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7056" activeTab="1"/>
  </bookViews>
  <sheets>
    <sheet name="cytosol" sheetId="1" r:id="rId1"/>
    <sheet name="membrane" sheetId="2" r:id="rId2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2" i="2"/>
  <c r="D62"/>
  <c r="H57"/>
  <c r="D57"/>
  <c r="H56"/>
  <c r="D56"/>
  <c r="H63"/>
  <c r="D63"/>
  <c r="H50"/>
  <c r="D50"/>
  <c r="H61"/>
  <c r="D61"/>
  <c r="H60"/>
  <c r="D60"/>
  <c r="H59"/>
  <c r="D59"/>
  <c r="H58"/>
  <c r="D58"/>
  <c r="H55"/>
  <c r="D55"/>
  <c r="H46"/>
  <c r="D46"/>
  <c r="H54"/>
  <c r="D54"/>
  <c r="H53"/>
  <c r="D53"/>
  <c r="H52"/>
  <c r="D52"/>
  <c r="H49"/>
  <c r="D49"/>
  <c r="H51"/>
  <c r="D51"/>
  <c r="H43"/>
  <c r="D43"/>
  <c r="H48"/>
  <c r="D48"/>
  <c r="H47"/>
  <c r="D47"/>
  <c r="H45"/>
  <c r="D45"/>
  <c r="H44"/>
  <c r="D44"/>
  <c r="H36"/>
  <c r="D36"/>
  <c r="H42"/>
  <c r="D42"/>
  <c r="H41"/>
  <c r="D41"/>
  <c r="H40"/>
  <c r="D40"/>
  <c r="H31"/>
  <c r="D31"/>
  <c r="H39"/>
  <c r="D39"/>
  <c r="H38"/>
  <c r="D38"/>
  <c r="H37"/>
  <c r="D37"/>
  <c r="H29"/>
  <c r="D29"/>
  <c r="H28"/>
  <c r="D28"/>
  <c r="H35"/>
  <c r="D35"/>
  <c r="H30"/>
  <c r="D30"/>
  <c r="H27"/>
  <c r="D27"/>
  <c r="H26"/>
  <c r="D26"/>
  <c r="H34"/>
  <c r="D34"/>
  <c r="H33"/>
  <c r="D33"/>
  <c r="H32"/>
  <c r="D32"/>
  <c r="H25"/>
  <c r="D25"/>
  <c r="H24"/>
  <c r="D24"/>
  <c r="H23"/>
  <c r="D23"/>
  <c r="H22"/>
  <c r="D22"/>
  <c r="H21"/>
  <c r="D21"/>
  <c r="H20"/>
  <c r="D20"/>
  <c r="H19"/>
  <c r="D19"/>
  <c r="H16"/>
  <c r="D16"/>
  <c r="H18"/>
  <c r="D18"/>
  <c r="H15"/>
  <c r="D15"/>
  <c r="H14"/>
  <c r="D14"/>
  <c r="H17"/>
  <c r="D17"/>
  <c r="H13"/>
  <c r="D13"/>
  <c r="H12"/>
  <c r="D12"/>
  <c r="H9"/>
  <c r="D9"/>
  <c r="H7"/>
  <c r="D7"/>
  <c r="H6"/>
  <c r="D6"/>
  <c r="H10"/>
  <c r="D10"/>
  <c r="H11"/>
  <c r="D11"/>
  <c r="H8"/>
  <c r="D8"/>
  <c r="H5"/>
  <c r="D5"/>
  <c r="H4"/>
  <c r="D4"/>
  <c r="H3"/>
  <c r="D3"/>
  <c r="H84" i="1"/>
  <c r="D84"/>
  <c r="H83"/>
  <c r="D83"/>
  <c r="H82"/>
  <c r="D82"/>
  <c r="H81"/>
  <c r="D81"/>
  <c r="H80"/>
  <c r="D80"/>
  <c r="H79"/>
  <c r="D79"/>
  <c r="H78"/>
  <c r="D78"/>
  <c r="H77"/>
  <c r="D77"/>
  <c r="H76"/>
  <c r="D76"/>
  <c r="H75"/>
  <c r="D75"/>
  <c r="H74"/>
  <c r="D74"/>
  <c r="H73"/>
  <c r="D73"/>
  <c r="H72"/>
  <c r="D72"/>
  <c r="H71"/>
  <c r="D71"/>
  <c r="H70"/>
  <c r="D70"/>
  <c r="H69"/>
  <c r="D69"/>
  <c r="H68"/>
  <c r="D68"/>
  <c r="H67"/>
  <c r="D67"/>
  <c r="H66"/>
  <c r="D66"/>
  <c r="H65"/>
  <c r="D65"/>
  <c r="H64"/>
  <c r="D64"/>
  <c r="H63"/>
  <c r="D63"/>
  <c r="H62"/>
  <c r="D62"/>
  <c r="H61"/>
  <c r="D61"/>
  <c r="H60"/>
  <c r="D60"/>
  <c r="H59"/>
  <c r="D59"/>
  <c r="H58"/>
  <c r="D58"/>
  <c r="H57"/>
  <c r="D57"/>
  <c r="H56"/>
  <c r="D56"/>
  <c r="H55"/>
  <c r="D55"/>
  <c r="H54"/>
  <c r="D54"/>
  <c r="H53"/>
  <c r="D53"/>
  <c r="H52"/>
  <c r="D52"/>
  <c r="H51"/>
  <c r="D51"/>
  <c r="H50"/>
  <c r="D50"/>
  <c r="H49"/>
  <c r="D49"/>
  <c r="H48"/>
  <c r="D48"/>
  <c r="H47"/>
  <c r="D47"/>
  <c r="H46"/>
  <c r="D46"/>
  <c r="H45"/>
  <c r="D45"/>
  <c r="H44"/>
  <c r="D44"/>
  <c r="H43"/>
  <c r="D43"/>
  <c r="H42"/>
  <c r="D42"/>
  <c r="H41"/>
  <c r="D41"/>
  <c r="H40"/>
  <c r="D40"/>
  <c r="H39"/>
  <c r="D39"/>
  <c r="H38"/>
  <c r="D38"/>
  <c r="H37"/>
  <c r="D37"/>
  <c r="H36"/>
  <c r="D36"/>
  <c r="H35"/>
  <c r="D35"/>
  <c r="H34"/>
  <c r="D34"/>
  <c r="H33"/>
  <c r="D33"/>
  <c r="H32"/>
  <c r="D32"/>
  <c r="H31"/>
  <c r="D31"/>
  <c r="H30"/>
  <c r="D30"/>
  <c r="H29"/>
  <c r="D29"/>
  <c r="H28"/>
  <c r="D28"/>
  <c r="H27"/>
  <c r="D27"/>
  <c r="H26"/>
  <c r="D26"/>
  <c r="H25"/>
  <c r="D25"/>
  <c r="H24"/>
  <c r="D24"/>
  <c r="H23"/>
  <c r="D23"/>
  <c r="H22"/>
  <c r="D22"/>
  <c r="H21"/>
  <c r="D21"/>
  <c r="H20"/>
  <c r="D20"/>
  <c r="H19"/>
  <c r="D19"/>
  <c r="H18"/>
  <c r="D18"/>
  <c r="H17"/>
  <c r="D17"/>
  <c r="H16"/>
  <c r="D16"/>
  <c r="H15"/>
  <c r="D15"/>
  <c r="H14"/>
  <c r="D14"/>
  <c r="H13"/>
  <c r="D13"/>
  <c r="H12"/>
  <c r="D12"/>
  <c r="H11"/>
  <c r="D11"/>
  <c r="H10"/>
  <c r="D10"/>
  <c r="H9"/>
  <c r="D9"/>
  <c r="H8"/>
  <c r="D8"/>
  <c r="H7"/>
  <c r="D7"/>
  <c r="H6"/>
  <c r="D6"/>
  <c r="H5"/>
  <c r="D5"/>
  <c r="H4"/>
  <c r="D4"/>
  <c r="H3"/>
  <c r="D3"/>
</calcChain>
</file>

<file path=xl/sharedStrings.xml><?xml version="1.0" encoding="utf-8"?>
<sst xmlns="http://schemas.openxmlformats.org/spreadsheetml/2006/main" count="312" uniqueCount="289">
  <si>
    <t>Gene</t>
  </si>
  <si>
    <t>Num Unique</t>
  </si>
  <si>
    <t>Peptide Count</t>
  </si>
  <si>
    <t>normalized Peptide Count</t>
  </si>
  <si>
    <t>% Cov</t>
  </si>
  <si>
    <t>Protein Name</t>
  </si>
  <si>
    <t>rplO</t>
  </si>
  <si>
    <t>50S ribosomal protein L15</t>
  </si>
  <si>
    <t>rpsE</t>
  </si>
  <si>
    <t>30S ribosomal protein S5</t>
  </si>
  <si>
    <t>rpsG</t>
  </si>
  <si>
    <t>30S ribosomal protein S7</t>
  </si>
  <si>
    <t>rplD</t>
  </si>
  <si>
    <t>50S ribosomal protein L4</t>
  </si>
  <si>
    <t>rplB</t>
  </si>
  <si>
    <t>50S ribosomal protein L2</t>
  </si>
  <si>
    <t>rplI</t>
  </si>
  <si>
    <t>50S ribosomal protein L9</t>
  </si>
  <si>
    <t>rplQ</t>
  </si>
  <si>
    <t>50S ribosomal protein L17</t>
  </si>
  <si>
    <t>rpsD</t>
  </si>
  <si>
    <t>30S ribosomal protein S4</t>
  </si>
  <si>
    <t>rplA</t>
  </si>
  <si>
    <t>50S ribosomal protein L1</t>
  </si>
  <si>
    <t>rplC</t>
  </si>
  <si>
    <t>50S ribosomal protein L3</t>
  </si>
  <si>
    <t>rplV</t>
  </si>
  <si>
    <t>50S ribosomal protein L22</t>
  </si>
  <si>
    <t>rpsI</t>
  </si>
  <si>
    <t>30S ribosomal protein S9</t>
  </si>
  <si>
    <t>rpsF</t>
  </si>
  <si>
    <t>30S ribosomal protein S6</t>
  </si>
  <si>
    <t>rpsM</t>
  </si>
  <si>
    <t>30S ribosomal protein S13</t>
  </si>
  <si>
    <t>rplN</t>
  </si>
  <si>
    <t>50S ribosomal protein L14</t>
  </si>
  <si>
    <t>rpsC</t>
  </si>
  <si>
    <t>30S ribosomal protein S3</t>
  </si>
  <si>
    <t>rplP</t>
  </si>
  <si>
    <t>50S ribosomal protein L16</t>
  </si>
  <si>
    <t>rpsS</t>
  </si>
  <si>
    <t>30S ribosomal protein S19</t>
  </si>
  <si>
    <t>rplR</t>
  </si>
  <si>
    <t>50S ribosomal protein L18</t>
  </si>
  <si>
    <t>rplM</t>
  </si>
  <si>
    <t>50S ribosomal protein L13</t>
  </si>
  <si>
    <t>rplJ</t>
  </si>
  <si>
    <t>50S ribosomal protein L10</t>
  </si>
  <si>
    <t>rpsR</t>
  </si>
  <si>
    <t>30S ribosomal protein S18</t>
  </si>
  <si>
    <t>rpsL</t>
  </si>
  <si>
    <t>30S ribosomal protein S12</t>
  </si>
  <si>
    <t>hupB</t>
  </si>
  <si>
    <t>DNA-binding protein HU-beta</t>
  </si>
  <si>
    <t>rpmB</t>
  </si>
  <si>
    <t>50S ribosomal protein L28</t>
  </si>
  <si>
    <t>infC</t>
  </si>
  <si>
    <t>Translation initiation factor IF-3</t>
  </si>
  <si>
    <t>rpsK</t>
  </si>
  <si>
    <t>30S ribosomal protein S11</t>
  </si>
  <si>
    <t>rpsJ</t>
  </si>
  <si>
    <t>30S ribosomal protein S10</t>
  </si>
  <si>
    <t>yfiF</t>
  </si>
  <si>
    <t>Methyltransferase</t>
  </si>
  <si>
    <t>rpsT</t>
  </si>
  <si>
    <t>30S ribosomal protein S20</t>
  </si>
  <si>
    <t>rpmC</t>
  </si>
  <si>
    <t>50S ribosomal protein L29</t>
  </si>
  <si>
    <t>rpsN</t>
  </si>
  <si>
    <t>30S ribosomal protein S14</t>
  </si>
  <si>
    <t>rne</t>
  </si>
  <si>
    <t>Ribonuclease E</t>
  </si>
  <si>
    <t>rplU</t>
  </si>
  <si>
    <t>50S ribosomal protein L21</t>
  </si>
  <si>
    <t>rpsH</t>
  </si>
  <si>
    <t>30S ribosomal protein S8</t>
  </si>
  <si>
    <t>rplS</t>
  </si>
  <si>
    <t>50S ribosomal protein L19</t>
  </si>
  <si>
    <t>rpsB</t>
  </si>
  <si>
    <t>30S ribosomal protein S2</t>
  </si>
  <si>
    <t>rplE</t>
  </si>
  <si>
    <t>50S ribosomal protein L5</t>
  </si>
  <si>
    <t>ihfB</t>
  </si>
  <si>
    <t>Integration host factor subunit beta</t>
  </si>
  <si>
    <t>rplK</t>
  </si>
  <si>
    <t>50S ribosomal protein L11</t>
  </si>
  <si>
    <t>rpsA</t>
  </si>
  <si>
    <t>30S ribosomal protein S1</t>
  </si>
  <si>
    <t>rplW</t>
  </si>
  <si>
    <t>50S ribosomal protein L23</t>
  </si>
  <si>
    <t>rplT</t>
  </si>
  <si>
    <t>50S ribosomal protein L20</t>
  </si>
  <si>
    <t>rpsU</t>
  </si>
  <si>
    <t>30S ribosomal protein S21</t>
  </si>
  <si>
    <t>rpmI</t>
  </si>
  <si>
    <t>50S ribosomal protein L35</t>
  </si>
  <si>
    <t>rplX</t>
  </si>
  <si>
    <t>50S ribosomal protein L24</t>
  </si>
  <si>
    <t>rplF</t>
  </si>
  <si>
    <t>50S ribosomal protein L6</t>
  </si>
  <si>
    <t>rpoA</t>
  </si>
  <si>
    <t>DNA-directed RNA polymerase subunit alpha</t>
  </si>
  <si>
    <t>hupA</t>
  </si>
  <si>
    <t>DNA-binding protein HU-alpha</t>
  </si>
  <si>
    <t>rpoB</t>
  </si>
  <si>
    <t>DNA-directed RNA polymerase subunit beta</t>
  </si>
  <si>
    <t>rpoC</t>
  </si>
  <si>
    <t>DNA-directed RNA polymerase subunit beta'</t>
  </si>
  <si>
    <t>csrA</t>
  </si>
  <si>
    <t>Translational regulator CsrA</t>
  </si>
  <si>
    <t>cspD</t>
  </si>
  <si>
    <t>Cold shock-like protein CspD</t>
  </si>
  <si>
    <t>rplL</t>
  </si>
  <si>
    <t>50S ribosomal protein L7/L12</t>
  </si>
  <si>
    <t>elaB</t>
  </si>
  <si>
    <t>Protein elaB</t>
  </si>
  <si>
    <t>rpsP</t>
  </si>
  <si>
    <t>30S ribosomal protein S16</t>
  </si>
  <si>
    <t>rnr</t>
  </si>
  <si>
    <t>Ribonuclease R</t>
  </si>
  <si>
    <t>prsA</t>
  </si>
  <si>
    <t>Ribose-phosphate pyrophosphokinase</t>
  </si>
  <si>
    <t>ucpA</t>
  </si>
  <si>
    <t>Oxidoreductase ucpA</t>
  </si>
  <si>
    <t>rnsA</t>
  </si>
  <si>
    <t>Ribonuclease I</t>
  </si>
  <si>
    <t>A1WU_00774</t>
  </si>
  <si>
    <t>Ribosome-associated protein</t>
  </si>
  <si>
    <t>rpmA</t>
  </si>
  <si>
    <t>50S ribosomal protein L27</t>
  </si>
  <si>
    <t>deaD</t>
  </si>
  <si>
    <t>ATP-dependent RNA helicase DeaD</t>
  </si>
  <si>
    <t>ihfA</t>
  </si>
  <si>
    <t>Integration host factor subunit alpha</t>
  </si>
  <si>
    <t>hfq</t>
  </si>
  <si>
    <t>RNA-binding protein Hfq</t>
  </si>
  <si>
    <t>gldA</t>
  </si>
  <si>
    <t>Glycerol dehydrogenase</t>
  </si>
  <si>
    <t>minD</t>
  </si>
  <si>
    <t>Site-determining protein</t>
  </si>
  <si>
    <t>mreB</t>
  </si>
  <si>
    <t>Rod shape-determining protein mreB</t>
  </si>
  <si>
    <t>pnp</t>
  </si>
  <si>
    <t>Polyribonucleotide nucleotidyltransferase</t>
  </si>
  <si>
    <t>rpsO</t>
  </si>
  <si>
    <t>30S ribosomal protein S15</t>
  </si>
  <si>
    <t>fabG</t>
  </si>
  <si>
    <t>3-oxoacyl-[acyl-carrier-protein] reductase</t>
  </si>
  <si>
    <t>rnpA</t>
  </si>
  <si>
    <t>Ribonuclease P protein component</t>
  </si>
  <si>
    <t>ftsZ</t>
  </si>
  <si>
    <t>Cell division protein FtsZ</t>
  </si>
  <si>
    <t>rmf</t>
  </si>
  <si>
    <t>Ribosome modulation factor</t>
  </si>
  <si>
    <t>rhlE</t>
  </si>
  <si>
    <t>ATP-dependent RNA helicase RhlE</t>
  </si>
  <si>
    <t>rpmH</t>
  </si>
  <si>
    <t>50S ribosomal protein L34</t>
  </si>
  <si>
    <t>mdh</t>
  </si>
  <si>
    <t>Malate dehydrogenase</t>
  </si>
  <si>
    <t>iscS</t>
  </si>
  <si>
    <t>Cysteine desulfurase IscS</t>
  </si>
  <si>
    <t>rpmE</t>
  </si>
  <si>
    <t>50S ribosomal protein L31</t>
  </si>
  <si>
    <t>srmB</t>
  </si>
  <si>
    <t>ATP-dependent RNA helicase SrmB</t>
  </si>
  <si>
    <t>rraA</t>
  </si>
  <si>
    <t>Regulator of ribonuclease activity A</t>
  </si>
  <si>
    <t>rpmJ</t>
  </si>
  <si>
    <t>50S ribosomal protein L36</t>
  </si>
  <si>
    <t>tolC</t>
  </si>
  <si>
    <t>TolC (Fragment)</t>
  </si>
  <si>
    <t>WG7_03860</t>
  </si>
  <si>
    <t>Uncharacterized protein</t>
  </si>
  <si>
    <t>cydA</t>
  </si>
  <si>
    <t>Cytochrome d ubiquinol oxidase subunit 1</t>
  </si>
  <si>
    <t>hemX</t>
  </si>
  <si>
    <t>Uroporphyrinogen III methyltransferase</t>
  </si>
  <si>
    <t>ompF</t>
  </si>
  <si>
    <t>Outer membrane protein F</t>
  </si>
  <si>
    <t>acrA</t>
  </si>
  <si>
    <t>Acriflavine resistance protein A</t>
  </si>
  <si>
    <t>G723_02030</t>
  </si>
  <si>
    <t>Lipoprotein</t>
  </si>
  <si>
    <t>sdhA</t>
  </si>
  <si>
    <t>Succinate dehydrogenase flavoprotein subunit</t>
  </si>
  <si>
    <t>atpF</t>
  </si>
  <si>
    <t>ATP synthase subunit b</t>
  </si>
  <si>
    <t>ftsH</t>
  </si>
  <si>
    <t>ATP-dependent zinc metalloprotease FtsH</t>
  </si>
  <si>
    <t>tuf</t>
  </si>
  <si>
    <t>Elongation factor Tu</t>
  </si>
  <si>
    <t>sdhB</t>
  </si>
  <si>
    <t>Succinate dehydrogenase iron-sulfur subunit</t>
  </si>
  <si>
    <t>yubP</t>
  </si>
  <si>
    <t>DUF945 domain-containing protein</t>
  </si>
  <si>
    <t>ygaU</t>
  </si>
  <si>
    <t>LysM/BON superfamily protein</t>
  </si>
  <si>
    <t>hflC</t>
  </si>
  <si>
    <t>Modulator of FtsH protease HflC</t>
  </si>
  <si>
    <t>hybA</t>
  </si>
  <si>
    <t>4Fe-4S dicluster domain-containing protein</t>
  </si>
  <si>
    <t>macA_1</t>
  </si>
  <si>
    <t>HlyD family efflux transporter periplasmic adaptor subunit</t>
  </si>
  <si>
    <t>mdtE</t>
  </si>
  <si>
    <t>Multidrug resistance protein mdtE</t>
  </si>
  <si>
    <t>narH</t>
  </si>
  <si>
    <t>Nitrate reductase subunit beta</t>
  </si>
  <si>
    <t>ompA</t>
  </si>
  <si>
    <t>Outer membrane protein A</t>
  </si>
  <si>
    <t>nuoG</t>
  </si>
  <si>
    <t>NADH-quinone oxidoreductase</t>
  </si>
  <si>
    <t>atpA</t>
  </si>
  <si>
    <t>ATP synthase subunit alpha</t>
  </si>
  <si>
    <t>atpD</t>
  </si>
  <si>
    <t>ATP synthase beta subunit (Fragment)</t>
  </si>
  <si>
    <t>ptsG_2</t>
  </si>
  <si>
    <t>EIICBA-Glc</t>
  </si>
  <si>
    <t>rodZ</t>
  </si>
  <si>
    <t>Cytoskeleton protein RodZ</t>
  </si>
  <si>
    <t>dacC</t>
  </si>
  <si>
    <t>D-alanyl-D-alanine carboxypeptidase dacC</t>
  </si>
  <si>
    <t>uspG</t>
  </si>
  <si>
    <t>Universal stress protein G</t>
  </si>
  <si>
    <t>A1WU_01449</t>
  </si>
  <si>
    <t>gadC</t>
  </si>
  <si>
    <t>Glutamate:gamma-aminobutyrate antiporter</t>
  </si>
  <si>
    <t>mtlA</t>
  </si>
  <si>
    <t>EIICBA-Mtl</t>
  </si>
  <si>
    <t>lamB</t>
  </si>
  <si>
    <t>Maltoporin</t>
  </si>
  <si>
    <t>A1WU_04726</t>
  </si>
  <si>
    <t>tar</t>
  </si>
  <si>
    <t>Methyl-accepting chemotaxis protein II</t>
  </si>
  <si>
    <t>ppiD</t>
  </si>
  <si>
    <t>Peptidyl-prolyl cis-trans isomerase</t>
  </si>
  <si>
    <t>yfgM</t>
  </si>
  <si>
    <t>Ancillary SecYEG translocon subunit</t>
  </si>
  <si>
    <t>aspA</t>
  </si>
  <si>
    <t>Aspartate ammonia-lyase</t>
  </si>
  <si>
    <t>oppd</t>
  </si>
  <si>
    <t>Oligopeptide ABC transporter, ATP-binding protein OppD</t>
  </si>
  <si>
    <t>fliC</t>
  </si>
  <si>
    <t>Flagellin</t>
  </si>
  <si>
    <t>rcsF</t>
  </si>
  <si>
    <t>Outer membrane lipoprotein RcsF</t>
  </si>
  <si>
    <t>cyoA</t>
  </si>
  <si>
    <t>Ubiquinol oxidase subunit 2</t>
  </si>
  <si>
    <t>narg</t>
  </si>
  <si>
    <t>Nitrate reductase subunit alpha</t>
  </si>
  <si>
    <t>yeeX</t>
  </si>
  <si>
    <t>UPF0265 protein YeeX</t>
  </si>
  <si>
    <t>HflK</t>
  </si>
  <si>
    <t>Protein HflK</t>
  </si>
  <si>
    <t>psd</t>
  </si>
  <si>
    <t>Phosphatidylserine decarboxylase proenzyme</t>
  </si>
  <si>
    <t>OppF</t>
  </si>
  <si>
    <t>Oligopeptide transport ATP-binding protein OppF</t>
  </si>
  <si>
    <t>lpoA</t>
  </si>
  <si>
    <t>Penicillin-binding protein activator LpoA</t>
  </si>
  <si>
    <t>trg</t>
  </si>
  <si>
    <t>Methyl-accepting chemotaxis protein</t>
  </si>
  <si>
    <t>bamA</t>
  </si>
  <si>
    <t>Outer membrane protein assembly factor BamA</t>
  </si>
  <si>
    <t>ybhG</t>
  </si>
  <si>
    <t>UPF0194 membrane protein YbhG</t>
  </si>
  <si>
    <t>skp</t>
  </si>
  <si>
    <t>Chaperone skp</t>
  </si>
  <si>
    <t>yfaS</t>
  </si>
  <si>
    <t>Alpha-2-macroglobulin</t>
  </si>
  <si>
    <t>fdnG</t>
  </si>
  <si>
    <t>Formate dehydrogenase O subunit alpha, selenocysteine-containing</t>
  </si>
  <si>
    <t>ecfH</t>
  </si>
  <si>
    <t>Divisome-associated lipoprotein YraP</t>
  </si>
  <si>
    <t>tsx</t>
  </si>
  <si>
    <t>Nucleoside-specific channel-forming protein tsx</t>
  </si>
  <si>
    <t>nuoA</t>
  </si>
  <si>
    <t>NADH-quinone oxidoreductase subunit A</t>
  </si>
  <si>
    <t>rbsB</t>
  </si>
  <si>
    <t>D-ribose-binding periplasmic protein</t>
  </si>
  <si>
    <t>ecfG</t>
  </si>
  <si>
    <t>Arylsulfatase</t>
  </si>
  <si>
    <t>dnaK</t>
  </si>
  <si>
    <t>Chaperone protein DnaK</t>
  </si>
  <si>
    <t>ratio of norm Peptide Counts (NCR247C-X2-StrepII/StrepII)</t>
  </si>
  <si>
    <r>
      <rPr>
        <b/>
        <sz val="10"/>
        <color theme="1"/>
        <rFont val="Calibri"/>
        <family val="2"/>
        <charset val="238"/>
        <scheme val="minor"/>
      </rPr>
      <t>NCR247C-X2-StrepII</t>
    </r>
    <r>
      <rPr>
        <sz val="10"/>
        <color theme="1"/>
        <rFont val="Calibri"/>
        <family val="2"/>
        <charset val="238"/>
        <scheme val="minor"/>
      </rPr>
      <t xml:space="preserve"> + </t>
    </r>
    <r>
      <rPr>
        <i/>
        <sz val="10"/>
        <color theme="1"/>
        <rFont val="Calibri"/>
        <family val="2"/>
        <charset val="238"/>
        <scheme val="minor"/>
      </rPr>
      <t>E.coli</t>
    </r>
    <r>
      <rPr>
        <sz val="10"/>
        <color theme="1"/>
        <rFont val="Calibri"/>
        <family val="2"/>
        <charset val="238"/>
        <scheme val="minor"/>
      </rPr>
      <t xml:space="preserve"> </t>
    </r>
    <r>
      <rPr>
        <b/>
        <sz val="10"/>
        <color theme="1"/>
        <rFont val="Calibri"/>
        <family val="2"/>
        <charset val="238"/>
        <scheme val="minor"/>
      </rPr>
      <t>membrane</t>
    </r>
  </si>
  <si>
    <r>
      <rPr>
        <b/>
        <sz val="10"/>
        <color theme="1"/>
        <rFont val="Calibri"/>
        <family val="2"/>
        <charset val="238"/>
        <scheme val="minor"/>
      </rPr>
      <t>StrepII</t>
    </r>
    <r>
      <rPr>
        <sz val="10"/>
        <color theme="1"/>
        <rFont val="Calibri"/>
        <family val="2"/>
        <charset val="238"/>
        <scheme val="minor"/>
      </rPr>
      <t xml:space="preserve"> + </t>
    </r>
    <r>
      <rPr>
        <i/>
        <sz val="10"/>
        <color theme="1"/>
        <rFont val="Calibri"/>
        <family val="2"/>
        <charset val="238"/>
        <scheme val="minor"/>
      </rPr>
      <t>E.coli</t>
    </r>
    <r>
      <rPr>
        <sz val="10"/>
        <color theme="1"/>
        <rFont val="Calibri"/>
        <family val="2"/>
        <charset val="238"/>
        <scheme val="minor"/>
      </rPr>
      <t xml:space="preserve"> </t>
    </r>
    <r>
      <rPr>
        <b/>
        <sz val="10"/>
        <color theme="1"/>
        <rFont val="Calibri"/>
        <family val="2"/>
        <charset val="238"/>
        <scheme val="minor"/>
      </rPr>
      <t>membrane</t>
    </r>
  </si>
  <si>
    <r>
      <rPr>
        <b/>
        <sz val="10"/>
        <color theme="1"/>
        <rFont val="Calibri"/>
        <family val="2"/>
        <charset val="238"/>
        <scheme val="minor"/>
      </rPr>
      <t>StrepII</t>
    </r>
    <r>
      <rPr>
        <sz val="10"/>
        <color theme="1"/>
        <rFont val="Calibri"/>
        <family val="2"/>
        <charset val="238"/>
        <scheme val="minor"/>
      </rPr>
      <t xml:space="preserve"> +</t>
    </r>
    <r>
      <rPr>
        <i/>
        <sz val="10"/>
        <color theme="1"/>
        <rFont val="Calibri"/>
        <family val="2"/>
        <charset val="238"/>
        <scheme val="minor"/>
      </rPr>
      <t xml:space="preserve"> E.coli</t>
    </r>
    <r>
      <rPr>
        <sz val="10"/>
        <color theme="1"/>
        <rFont val="Calibri"/>
        <family val="2"/>
        <charset val="238"/>
        <scheme val="minor"/>
      </rPr>
      <t xml:space="preserve"> </t>
    </r>
    <r>
      <rPr>
        <b/>
        <sz val="10"/>
        <color theme="1"/>
        <rFont val="Calibri"/>
        <family val="2"/>
        <charset val="238"/>
        <scheme val="minor"/>
      </rPr>
      <t>cytosol</t>
    </r>
  </si>
  <si>
    <r>
      <rPr>
        <b/>
        <sz val="10"/>
        <color theme="1"/>
        <rFont val="Calibri"/>
        <family val="2"/>
        <charset val="238"/>
        <scheme val="minor"/>
      </rPr>
      <t xml:space="preserve">NCR247C-X2-StrepII </t>
    </r>
    <r>
      <rPr>
        <sz val="10"/>
        <color theme="1"/>
        <rFont val="Calibri"/>
        <family val="2"/>
        <charset val="238"/>
        <scheme val="minor"/>
      </rPr>
      <t xml:space="preserve">+ </t>
    </r>
    <r>
      <rPr>
        <i/>
        <sz val="10"/>
        <color theme="1"/>
        <rFont val="Calibri"/>
        <family val="2"/>
        <charset val="238"/>
        <scheme val="minor"/>
      </rPr>
      <t>E.coli</t>
    </r>
    <r>
      <rPr>
        <sz val="10"/>
        <color theme="1"/>
        <rFont val="Calibri"/>
        <family val="2"/>
        <charset val="238"/>
        <scheme val="minor"/>
      </rPr>
      <t xml:space="preserve"> </t>
    </r>
    <r>
      <rPr>
        <b/>
        <sz val="10"/>
        <color theme="1"/>
        <rFont val="Calibri"/>
        <family val="2"/>
        <charset val="238"/>
        <scheme val="minor"/>
      </rPr>
      <t>cytosol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Border="1"/>
    <xf numFmtId="0" fontId="4" fillId="0" borderId="0" xfId="0" applyFont="1"/>
    <xf numFmtId="0" fontId="2" fillId="0" borderId="0" xfId="0" applyFont="1"/>
    <xf numFmtId="0" fontId="1" fillId="0" borderId="4" xfId="0" applyFont="1" applyFill="1" applyBorder="1"/>
    <xf numFmtId="0" fontId="1" fillId="0" borderId="0" xfId="0" applyFont="1" applyFill="1"/>
    <xf numFmtId="0" fontId="1" fillId="0" borderId="4" xfId="0" applyFont="1" applyBorder="1"/>
    <xf numFmtId="0" fontId="4" fillId="0" borderId="1" xfId="0" applyFont="1" applyBorder="1"/>
    <xf numFmtId="0" fontId="4" fillId="0" borderId="0" xfId="0" applyFont="1" applyBorder="1"/>
    <xf numFmtId="0" fontId="5" fillId="0" borderId="4" xfId="0" applyFont="1" applyBorder="1"/>
    <xf numFmtId="0" fontId="5" fillId="0" borderId="0" xfId="0" applyFont="1"/>
    <xf numFmtId="0" fontId="0" fillId="0" borderId="0" xfId="0" applyFont="1"/>
    <xf numFmtId="0" fontId="0" fillId="0" borderId="1" xfId="0" applyFont="1" applyBorder="1"/>
    <xf numFmtId="0" fontId="7" fillId="0" borderId="0" xfId="0" applyFont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3" fillId="0" borderId="0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7" fillId="0" borderId="0" xfId="0" applyFont="1" applyBorder="1"/>
    <xf numFmtId="0" fontId="0" fillId="0" borderId="0" xfId="0" applyFont="1" applyBorder="1"/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wrapText="1"/>
    </xf>
    <xf numFmtId="0" fontId="5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0" fontId="0" fillId="0" borderId="9" xfId="0" applyBorder="1" applyAlignment="1">
      <alignment vertic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3" fillId="0" borderId="10" xfId="0" applyFont="1" applyFill="1" applyBorder="1" applyAlignment="1">
      <alignment wrapText="1"/>
    </xf>
    <xf numFmtId="0" fontId="1" fillId="0" borderId="11" xfId="0" applyFont="1" applyBorder="1" applyAlignment="1"/>
    <xf numFmtId="0" fontId="4" fillId="3" borderId="2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84"/>
  <sheetViews>
    <sheetView zoomScaleNormal="100" workbookViewId="0">
      <pane ySplit="2" topLeftCell="A3" activePane="bottomLeft" state="frozen"/>
      <selection pane="bottomLeft" activeCell="N46" sqref="N46"/>
    </sheetView>
  </sheetViews>
  <sheetFormatPr defaultColWidth="8.6640625" defaultRowHeight="13.8"/>
  <cols>
    <col min="1" max="1" width="8.6640625" style="9"/>
    <col min="2" max="2" width="8.6640625" style="2"/>
    <col min="3" max="3" width="8.6640625" style="10"/>
    <col min="4" max="4" width="8.6640625" style="2"/>
    <col min="5" max="5" width="6.33203125" style="7" bestFit="1" customWidth="1"/>
    <col min="6" max="8" width="8.6640625" style="2"/>
    <col min="9" max="9" width="6.33203125" style="7" bestFit="1" customWidth="1"/>
    <col min="10" max="10" width="12" style="2" bestFit="1" customWidth="1"/>
    <col min="11" max="11" width="40.5546875" style="9" customWidth="1"/>
    <col min="12" max="17" width="8.6640625" style="8"/>
    <col min="18" max="16384" width="8.6640625" style="2"/>
  </cols>
  <sheetData>
    <row r="1" spans="1:17" s="3" customFormat="1">
      <c r="A1" s="25" t="s">
        <v>0</v>
      </c>
      <c r="B1" s="29" t="s">
        <v>287</v>
      </c>
      <c r="C1" s="30"/>
      <c r="D1" s="30"/>
      <c r="E1" s="31"/>
      <c r="F1" s="32" t="s">
        <v>288</v>
      </c>
      <c r="G1" s="33"/>
      <c r="H1" s="33"/>
      <c r="I1" s="34"/>
      <c r="J1" s="23" t="s">
        <v>284</v>
      </c>
      <c r="K1" s="27" t="s">
        <v>5</v>
      </c>
      <c r="L1" s="1"/>
      <c r="M1" s="1"/>
      <c r="N1" s="1"/>
      <c r="O1" s="1"/>
      <c r="P1" s="1"/>
      <c r="Q1" s="1"/>
    </row>
    <row r="2" spans="1:17" s="18" customFormat="1" ht="37.5" customHeight="1" thickBot="1">
      <c r="A2" s="26"/>
      <c r="B2" s="21" t="s">
        <v>1</v>
      </c>
      <c r="C2" s="21" t="s">
        <v>2</v>
      </c>
      <c r="D2" s="18" t="s">
        <v>3</v>
      </c>
      <c r="E2" s="22" t="s">
        <v>4</v>
      </c>
      <c r="F2" s="21" t="s">
        <v>1</v>
      </c>
      <c r="G2" s="21" t="s">
        <v>2</v>
      </c>
      <c r="H2" s="18" t="s">
        <v>3</v>
      </c>
      <c r="I2" s="22" t="s">
        <v>4</v>
      </c>
      <c r="J2" s="24"/>
      <c r="K2" s="28"/>
      <c r="L2" s="17"/>
      <c r="M2" s="17"/>
      <c r="N2" s="17"/>
      <c r="O2" s="17"/>
      <c r="P2" s="17"/>
      <c r="Q2" s="17"/>
    </row>
    <row r="3" spans="1:17" ht="15" thickTop="1">
      <c r="A3" s="4" t="s">
        <v>6</v>
      </c>
      <c r="B3" s="14">
        <v>3</v>
      </c>
      <c r="C3" s="14">
        <v>8</v>
      </c>
      <c r="D3" s="14">
        <f t="shared" ref="D3:D34" si="0">IF(C3="","",C3/3399)</f>
        <v>2.3536334215945864E-3</v>
      </c>
      <c r="E3" s="15">
        <v>25.7</v>
      </c>
      <c r="F3" s="14">
        <v>23</v>
      </c>
      <c r="G3" s="14">
        <v>642</v>
      </c>
      <c r="H3" s="14">
        <f t="shared" ref="H3:H34" si="1">IF(G3="","",G3/10784)</f>
        <v>5.9532640949554898E-2</v>
      </c>
      <c r="I3" s="15">
        <v>75</v>
      </c>
      <c r="J3" s="14">
        <v>25.293930823442139</v>
      </c>
      <c r="K3" s="4" t="s">
        <v>7</v>
      </c>
    </row>
    <row r="4" spans="1:17" ht="14.4">
      <c r="A4" s="4" t="s">
        <v>8</v>
      </c>
      <c r="B4" s="14">
        <v>2</v>
      </c>
      <c r="C4" s="14">
        <v>4</v>
      </c>
      <c r="D4" s="14">
        <f t="shared" si="0"/>
        <v>1.1768167107972932E-3</v>
      </c>
      <c r="E4" s="15">
        <v>19.8</v>
      </c>
      <c r="F4" s="14">
        <v>43</v>
      </c>
      <c r="G4" s="14">
        <v>605</v>
      </c>
      <c r="H4" s="14">
        <f t="shared" si="1"/>
        <v>5.6101632047477742E-2</v>
      </c>
      <c r="I4" s="15">
        <v>98.2</v>
      </c>
      <c r="J4" s="14">
        <v>47.672361832344215</v>
      </c>
      <c r="K4" s="4" t="s">
        <v>9</v>
      </c>
    </row>
    <row r="5" spans="1:17" ht="14.4">
      <c r="A5" s="4" t="s">
        <v>10</v>
      </c>
      <c r="B5" s="14"/>
      <c r="C5" s="14"/>
      <c r="D5" s="14" t="str">
        <f t="shared" si="0"/>
        <v/>
      </c>
      <c r="E5" s="15"/>
      <c r="F5" s="14">
        <v>27</v>
      </c>
      <c r="G5" s="14">
        <v>580</v>
      </c>
      <c r="H5" s="14">
        <f t="shared" si="1"/>
        <v>5.3783382789317505E-2</v>
      </c>
      <c r="I5" s="15">
        <v>78.2</v>
      </c>
      <c r="J5" s="14"/>
      <c r="K5" s="4" t="s">
        <v>11</v>
      </c>
    </row>
    <row r="6" spans="1:17" ht="14.4">
      <c r="A6" s="4" t="s">
        <v>12</v>
      </c>
      <c r="B6" s="14"/>
      <c r="C6" s="14"/>
      <c r="D6" s="14" t="str">
        <f t="shared" si="0"/>
        <v/>
      </c>
      <c r="E6" s="15"/>
      <c r="F6" s="14">
        <v>27</v>
      </c>
      <c r="G6" s="14">
        <v>532</v>
      </c>
      <c r="H6" s="14">
        <f t="shared" si="1"/>
        <v>4.9332344213649855E-2</v>
      </c>
      <c r="I6" s="15">
        <v>90.5</v>
      </c>
      <c r="J6" s="14"/>
      <c r="K6" s="4" t="s">
        <v>13</v>
      </c>
    </row>
    <row r="7" spans="1:17" ht="14.4">
      <c r="A7" s="4" t="s">
        <v>14</v>
      </c>
      <c r="B7" s="14">
        <v>1</v>
      </c>
      <c r="C7" s="14">
        <v>1</v>
      </c>
      <c r="D7" s="14">
        <f t="shared" si="0"/>
        <v>2.942041776993233E-4</v>
      </c>
      <c r="E7" s="15">
        <v>4</v>
      </c>
      <c r="F7" s="14">
        <v>29</v>
      </c>
      <c r="G7" s="14">
        <v>449</v>
      </c>
      <c r="H7" s="14">
        <f t="shared" si="1"/>
        <v>4.1635756676557861E-2</v>
      </c>
      <c r="I7" s="15">
        <v>75.5</v>
      </c>
      <c r="J7" s="14">
        <v>141.51993694362019</v>
      </c>
      <c r="K7" s="4" t="s">
        <v>15</v>
      </c>
    </row>
    <row r="8" spans="1:17" ht="14.4">
      <c r="A8" s="4" t="s">
        <v>16</v>
      </c>
      <c r="B8" s="14"/>
      <c r="C8" s="14"/>
      <c r="D8" s="14" t="str">
        <f t="shared" si="0"/>
        <v/>
      </c>
      <c r="E8" s="15"/>
      <c r="F8" s="14">
        <v>18</v>
      </c>
      <c r="G8" s="14">
        <v>408</v>
      </c>
      <c r="H8" s="14">
        <f t="shared" si="1"/>
        <v>3.7833827893175076E-2</v>
      </c>
      <c r="I8" s="15">
        <v>94.6</v>
      </c>
      <c r="J8" s="14"/>
      <c r="K8" s="4" t="s">
        <v>17</v>
      </c>
    </row>
    <row r="9" spans="1:17" ht="14.4">
      <c r="A9" s="4" t="s">
        <v>18</v>
      </c>
      <c r="B9" s="14"/>
      <c r="C9" s="14"/>
      <c r="D9" s="14" t="str">
        <f t="shared" si="0"/>
        <v/>
      </c>
      <c r="E9" s="15"/>
      <c r="F9" s="14">
        <v>25</v>
      </c>
      <c r="G9" s="14">
        <v>398</v>
      </c>
      <c r="H9" s="14">
        <f t="shared" si="1"/>
        <v>3.6906528189910977E-2</v>
      </c>
      <c r="I9" s="15">
        <v>91.3</v>
      </c>
      <c r="J9" s="14"/>
      <c r="K9" s="4" t="s">
        <v>19</v>
      </c>
    </row>
    <row r="10" spans="1:17" ht="14.4">
      <c r="A10" s="4" t="s">
        <v>20</v>
      </c>
      <c r="B10" s="14"/>
      <c r="C10" s="14"/>
      <c r="D10" s="14" t="str">
        <f t="shared" si="0"/>
        <v/>
      </c>
      <c r="E10" s="15"/>
      <c r="F10" s="14">
        <v>32</v>
      </c>
      <c r="G10" s="14">
        <v>396</v>
      </c>
      <c r="H10" s="14">
        <f t="shared" si="1"/>
        <v>3.6721068249258158E-2</v>
      </c>
      <c r="I10" s="15">
        <v>84.5</v>
      </c>
      <c r="J10" s="14"/>
      <c r="K10" s="4" t="s">
        <v>21</v>
      </c>
    </row>
    <row r="11" spans="1:17" ht="14.4">
      <c r="A11" s="4" t="s">
        <v>22</v>
      </c>
      <c r="B11" s="14">
        <v>2</v>
      </c>
      <c r="C11" s="14">
        <v>8</v>
      </c>
      <c r="D11" s="14">
        <f t="shared" si="0"/>
        <v>2.3536334215945864E-3</v>
      </c>
      <c r="E11" s="15">
        <v>6.8</v>
      </c>
      <c r="F11" s="14">
        <v>33</v>
      </c>
      <c r="G11" s="14">
        <v>369</v>
      </c>
      <c r="H11" s="14">
        <f t="shared" si="1"/>
        <v>3.4217359050445102E-2</v>
      </c>
      <c r="I11" s="15">
        <v>79.5</v>
      </c>
      <c r="J11" s="14">
        <v>14.538100426557865</v>
      </c>
      <c r="K11" s="4" t="s">
        <v>23</v>
      </c>
    </row>
    <row r="12" spans="1:17" ht="14.4">
      <c r="A12" s="4" t="s">
        <v>24</v>
      </c>
      <c r="B12" s="14"/>
      <c r="C12" s="14"/>
      <c r="D12" s="14" t="str">
        <f t="shared" si="0"/>
        <v/>
      </c>
      <c r="E12" s="15"/>
      <c r="F12" s="14">
        <v>28</v>
      </c>
      <c r="G12" s="14">
        <v>367</v>
      </c>
      <c r="H12" s="14">
        <f t="shared" si="1"/>
        <v>3.4031899109792284E-2</v>
      </c>
      <c r="I12" s="15">
        <v>82.8</v>
      </c>
      <c r="J12" s="14"/>
      <c r="K12" s="4" t="s">
        <v>25</v>
      </c>
    </row>
    <row r="13" spans="1:17" ht="14.4">
      <c r="A13" s="4" t="s">
        <v>26</v>
      </c>
      <c r="B13" s="14"/>
      <c r="C13" s="14"/>
      <c r="D13" s="14" t="str">
        <f t="shared" si="0"/>
        <v/>
      </c>
      <c r="E13" s="15"/>
      <c r="F13" s="14">
        <v>18</v>
      </c>
      <c r="G13" s="14">
        <v>305</v>
      </c>
      <c r="H13" s="14">
        <f t="shared" si="1"/>
        <v>2.8282640949554898E-2</v>
      </c>
      <c r="I13" s="15">
        <v>84.5</v>
      </c>
      <c r="J13" s="14"/>
      <c r="K13" s="4" t="s">
        <v>27</v>
      </c>
    </row>
    <row r="14" spans="1:17" ht="14.4">
      <c r="A14" s="4" t="s">
        <v>28</v>
      </c>
      <c r="B14" s="14"/>
      <c r="C14" s="14"/>
      <c r="D14" s="14" t="str">
        <f t="shared" si="0"/>
        <v/>
      </c>
      <c r="E14" s="15"/>
      <c r="F14" s="14">
        <v>17</v>
      </c>
      <c r="G14" s="14">
        <v>285</v>
      </c>
      <c r="H14" s="14">
        <f t="shared" si="1"/>
        <v>2.6428041543026706E-2</v>
      </c>
      <c r="I14" s="15">
        <v>73.099999999999994</v>
      </c>
      <c r="J14" s="14"/>
      <c r="K14" s="4" t="s">
        <v>29</v>
      </c>
    </row>
    <row r="15" spans="1:17" ht="14.4">
      <c r="A15" s="4" t="s">
        <v>30</v>
      </c>
      <c r="B15" s="14"/>
      <c r="C15" s="14"/>
      <c r="D15" s="14" t="str">
        <f t="shared" si="0"/>
        <v/>
      </c>
      <c r="E15" s="15"/>
      <c r="F15" s="14">
        <v>23</v>
      </c>
      <c r="G15" s="14">
        <v>280</v>
      </c>
      <c r="H15" s="14">
        <f t="shared" si="1"/>
        <v>2.596439169139466E-2</v>
      </c>
      <c r="I15" s="15">
        <v>94.8</v>
      </c>
      <c r="J15" s="14"/>
      <c r="K15" s="4" t="s">
        <v>31</v>
      </c>
    </row>
    <row r="16" spans="1:17" ht="14.4">
      <c r="A16" s="4" t="s">
        <v>32</v>
      </c>
      <c r="B16" s="14"/>
      <c r="C16" s="14"/>
      <c r="D16" s="14" t="str">
        <f t="shared" si="0"/>
        <v/>
      </c>
      <c r="E16" s="15"/>
      <c r="F16" s="14">
        <v>15</v>
      </c>
      <c r="G16" s="14">
        <v>163</v>
      </c>
      <c r="H16" s="14">
        <f t="shared" si="1"/>
        <v>1.5114985163204748E-2</v>
      </c>
      <c r="I16" s="15">
        <v>69.5</v>
      </c>
      <c r="J16" s="14"/>
      <c r="K16" s="4" t="s">
        <v>33</v>
      </c>
    </row>
    <row r="17" spans="1:11" ht="14.4">
      <c r="A17" s="4" t="s">
        <v>34</v>
      </c>
      <c r="B17" s="14">
        <v>2</v>
      </c>
      <c r="C17" s="14">
        <v>10</v>
      </c>
      <c r="D17" s="14">
        <f t="shared" si="0"/>
        <v>2.9420417769932335E-3</v>
      </c>
      <c r="E17" s="15">
        <v>21.1</v>
      </c>
      <c r="F17" s="14">
        <v>13</v>
      </c>
      <c r="G17" s="14">
        <v>161</v>
      </c>
      <c r="H17" s="14">
        <f t="shared" si="1"/>
        <v>1.4929525222551929E-2</v>
      </c>
      <c r="I17" s="15">
        <v>80.5</v>
      </c>
      <c r="J17" s="14">
        <v>5.0745456231454007</v>
      </c>
      <c r="K17" s="4" t="s">
        <v>35</v>
      </c>
    </row>
    <row r="18" spans="1:11" ht="14.4">
      <c r="A18" s="4" t="s">
        <v>36</v>
      </c>
      <c r="B18" s="14"/>
      <c r="C18" s="14"/>
      <c r="D18" s="14" t="str">
        <f t="shared" si="0"/>
        <v/>
      </c>
      <c r="E18" s="15"/>
      <c r="F18" s="14">
        <v>24</v>
      </c>
      <c r="G18" s="14">
        <v>157</v>
      </c>
      <c r="H18" s="14">
        <f t="shared" si="1"/>
        <v>1.455860534124629E-2</v>
      </c>
      <c r="I18" s="15">
        <v>85.8</v>
      </c>
      <c r="J18" s="14"/>
      <c r="K18" s="4" t="s">
        <v>37</v>
      </c>
    </row>
    <row r="19" spans="1:11" ht="14.4">
      <c r="A19" s="4" t="s">
        <v>38</v>
      </c>
      <c r="B19" s="14"/>
      <c r="C19" s="14"/>
      <c r="D19" s="14" t="str">
        <f t="shared" si="0"/>
        <v/>
      </c>
      <c r="E19" s="15"/>
      <c r="F19" s="14">
        <v>17</v>
      </c>
      <c r="G19" s="14">
        <v>154</v>
      </c>
      <c r="H19" s="14">
        <f t="shared" si="1"/>
        <v>1.4280415430267063E-2</v>
      </c>
      <c r="I19" s="15">
        <v>69.900000000000006</v>
      </c>
      <c r="J19" s="14"/>
      <c r="K19" s="4" t="s">
        <v>39</v>
      </c>
    </row>
    <row r="20" spans="1:11" ht="14.4">
      <c r="A20" s="4" t="s">
        <v>40</v>
      </c>
      <c r="B20" s="14"/>
      <c r="C20" s="14"/>
      <c r="D20" s="14" t="str">
        <f t="shared" si="0"/>
        <v/>
      </c>
      <c r="E20" s="15"/>
      <c r="F20" s="14">
        <v>13</v>
      </c>
      <c r="G20" s="14">
        <v>141</v>
      </c>
      <c r="H20" s="14">
        <f t="shared" si="1"/>
        <v>1.3074925816023739E-2</v>
      </c>
      <c r="I20" s="15">
        <v>77.2</v>
      </c>
      <c r="J20" s="14"/>
      <c r="K20" s="4" t="s">
        <v>41</v>
      </c>
    </row>
    <row r="21" spans="1:11" ht="14.4">
      <c r="A21" s="4" t="s">
        <v>42</v>
      </c>
      <c r="B21" s="14"/>
      <c r="C21" s="14"/>
      <c r="D21" s="14" t="str">
        <f t="shared" si="0"/>
        <v/>
      </c>
      <c r="E21" s="15"/>
      <c r="F21" s="14">
        <v>10</v>
      </c>
      <c r="G21" s="14">
        <v>140</v>
      </c>
      <c r="H21" s="14">
        <f t="shared" si="1"/>
        <v>1.298219584569733E-2</v>
      </c>
      <c r="I21" s="15">
        <v>71.8</v>
      </c>
      <c r="J21" s="14"/>
      <c r="K21" s="4" t="s">
        <v>43</v>
      </c>
    </row>
    <row r="22" spans="1:11" ht="14.4">
      <c r="A22" s="4" t="s">
        <v>44</v>
      </c>
      <c r="B22" s="14"/>
      <c r="C22" s="14"/>
      <c r="D22" s="14" t="str">
        <f t="shared" si="0"/>
        <v/>
      </c>
      <c r="E22" s="15"/>
      <c r="F22" s="14">
        <v>15</v>
      </c>
      <c r="G22" s="14">
        <v>139</v>
      </c>
      <c r="H22" s="14">
        <f t="shared" si="1"/>
        <v>1.2889465875370919E-2</v>
      </c>
      <c r="I22" s="15">
        <v>80.3</v>
      </c>
      <c r="J22" s="14"/>
      <c r="K22" s="4" t="s">
        <v>45</v>
      </c>
    </row>
    <row r="23" spans="1:11" ht="14.4">
      <c r="A23" s="4" t="s">
        <v>46</v>
      </c>
      <c r="B23" s="14">
        <v>1</v>
      </c>
      <c r="C23" s="14">
        <v>1</v>
      </c>
      <c r="D23" s="14">
        <f t="shared" si="0"/>
        <v>2.942041776993233E-4</v>
      </c>
      <c r="E23" s="15">
        <v>9.6999999999999993</v>
      </c>
      <c r="F23" s="14">
        <v>14</v>
      </c>
      <c r="G23" s="14">
        <v>134</v>
      </c>
      <c r="H23" s="14">
        <f t="shared" si="1"/>
        <v>1.2425816023738873E-2</v>
      </c>
      <c r="I23" s="15">
        <v>87.9</v>
      </c>
      <c r="J23" s="14">
        <v>42.235348664688431</v>
      </c>
      <c r="K23" s="4" t="s">
        <v>47</v>
      </c>
    </row>
    <row r="24" spans="1:11" ht="14.4">
      <c r="A24" s="4" t="s">
        <v>48</v>
      </c>
      <c r="B24" s="14"/>
      <c r="C24" s="14"/>
      <c r="D24" s="14" t="str">
        <f t="shared" si="0"/>
        <v/>
      </c>
      <c r="E24" s="15"/>
      <c r="F24" s="14">
        <v>8</v>
      </c>
      <c r="G24" s="14">
        <v>131</v>
      </c>
      <c r="H24" s="14">
        <f t="shared" si="1"/>
        <v>1.2147626112759644E-2</v>
      </c>
      <c r="I24" s="15">
        <v>66.7</v>
      </c>
      <c r="J24" s="14"/>
      <c r="K24" s="4" t="s">
        <v>49</v>
      </c>
    </row>
    <row r="25" spans="1:11" ht="14.4">
      <c r="A25" s="4" t="s">
        <v>50</v>
      </c>
      <c r="B25" s="14">
        <v>1</v>
      </c>
      <c r="C25" s="14">
        <v>6</v>
      </c>
      <c r="D25" s="14">
        <f t="shared" si="0"/>
        <v>1.76522506619594E-3</v>
      </c>
      <c r="E25" s="15">
        <v>10.5</v>
      </c>
      <c r="F25" s="14">
        <v>11</v>
      </c>
      <c r="G25" s="14">
        <v>121</v>
      </c>
      <c r="H25" s="14">
        <f t="shared" si="1"/>
        <v>1.122032640949555E-2</v>
      </c>
      <c r="I25" s="15">
        <v>71.8</v>
      </c>
      <c r="J25" s="14">
        <v>6.3563149109792283</v>
      </c>
      <c r="K25" s="4" t="s">
        <v>51</v>
      </c>
    </row>
    <row r="26" spans="1:11" ht="14.4">
      <c r="A26" s="4" t="s">
        <v>52</v>
      </c>
      <c r="B26" s="14"/>
      <c r="C26" s="14"/>
      <c r="D26" s="14" t="str">
        <f t="shared" si="0"/>
        <v/>
      </c>
      <c r="E26" s="15"/>
      <c r="F26" s="14">
        <v>4</v>
      </c>
      <c r="G26" s="14">
        <v>119</v>
      </c>
      <c r="H26" s="14">
        <f t="shared" si="1"/>
        <v>1.1034866468842729E-2</v>
      </c>
      <c r="I26" s="15">
        <v>72.2</v>
      </c>
      <c r="J26" s="14"/>
      <c r="K26" s="4" t="s">
        <v>53</v>
      </c>
    </row>
    <row r="27" spans="1:11" ht="14.4">
      <c r="A27" s="4" t="s">
        <v>54</v>
      </c>
      <c r="B27" s="14"/>
      <c r="C27" s="14"/>
      <c r="D27" s="14" t="str">
        <f t="shared" si="0"/>
        <v/>
      </c>
      <c r="E27" s="15"/>
      <c r="F27" s="14">
        <v>9</v>
      </c>
      <c r="G27" s="14">
        <v>114</v>
      </c>
      <c r="H27" s="14">
        <f t="shared" si="1"/>
        <v>1.0571216617210683E-2</v>
      </c>
      <c r="I27" s="15">
        <v>85.9</v>
      </c>
      <c r="J27" s="14"/>
      <c r="K27" s="4" t="s">
        <v>55</v>
      </c>
    </row>
    <row r="28" spans="1:11" ht="14.4">
      <c r="A28" s="4" t="s">
        <v>56</v>
      </c>
      <c r="B28" s="14"/>
      <c r="C28" s="14"/>
      <c r="D28" s="14" t="str">
        <f t="shared" si="0"/>
        <v/>
      </c>
      <c r="E28" s="15"/>
      <c r="F28" s="14">
        <v>15</v>
      </c>
      <c r="G28" s="14">
        <v>110</v>
      </c>
      <c r="H28" s="14">
        <f t="shared" si="1"/>
        <v>1.0200296735905045E-2</v>
      </c>
      <c r="I28" s="15">
        <v>84.4</v>
      </c>
      <c r="J28" s="14"/>
      <c r="K28" s="4" t="s">
        <v>57</v>
      </c>
    </row>
    <row r="29" spans="1:11" ht="14.4">
      <c r="A29" s="4" t="s">
        <v>58</v>
      </c>
      <c r="B29" s="14"/>
      <c r="C29" s="14"/>
      <c r="D29" s="14" t="str">
        <f t="shared" si="0"/>
        <v/>
      </c>
      <c r="E29" s="15"/>
      <c r="F29" s="14">
        <v>10</v>
      </c>
      <c r="G29" s="14">
        <v>107</v>
      </c>
      <c r="H29" s="14">
        <f t="shared" si="1"/>
        <v>9.9221068249258169E-3</v>
      </c>
      <c r="I29" s="15">
        <v>47.3</v>
      </c>
      <c r="J29" s="14"/>
      <c r="K29" s="4" t="s">
        <v>59</v>
      </c>
    </row>
    <row r="30" spans="1:11" ht="14.4">
      <c r="A30" s="4" t="s">
        <v>60</v>
      </c>
      <c r="B30" s="14"/>
      <c r="C30" s="14"/>
      <c r="D30" s="14" t="str">
        <f t="shared" si="0"/>
        <v/>
      </c>
      <c r="E30" s="15"/>
      <c r="F30" s="14">
        <v>11</v>
      </c>
      <c r="G30" s="14">
        <v>106</v>
      </c>
      <c r="H30" s="14">
        <f t="shared" si="1"/>
        <v>9.8293768545994059E-3</v>
      </c>
      <c r="I30" s="15">
        <v>75.7</v>
      </c>
      <c r="J30" s="14"/>
      <c r="K30" s="4" t="s">
        <v>61</v>
      </c>
    </row>
    <row r="31" spans="1:11" ht="14.4">
      <c r="A31" s="4" t="s">
        <v>62</v>
      </c>
      <c r="B31" s="14"/>
      <c r="C31" s="14"/>
      <c r="D31" s="14" t="str">
        <f t="shared" si="0"/>
        <v/>
      </c>
      <c r="E31" s="15"/>
      <c r="F31" s="14">
        <v>16</v>
      </c>
      <c r="G31" s="14">
        <v>104</v>
      </c>
      <c r="H31" s="14">
        <f t="shared" si="1"/>
        <v>9.6439169139465875E-3</v>
      </c>
      <c r="I31" s="15">
        <v>64.599999999999994</v>
      </c>
      <c r="J31" s="14"/>
      <c r="K31" s="4" t="s">
        <v>63</v>
      </c>
    </row>
    <row r="32" spans="1:11" ht="14.4">
      <c r="A32" s="4" t="s">
        <v>64</v>
      </c>
      <c r="B32" s="14">
        <v>1</v>
      </c>
      <c r="C32" s="14">
        <v>1</v>
      </c>
      <c r="D32" s="14">
        <f t="shared" si="0"/>
        <v>2.942041776993233E-4</v>
      </c>
      <c r="E32" s="15">
        <v>12.6</v>
      </c>
      <c r="F32" s="14">
        <v>9</v>
      </c>
      <c r="G32" s="14">
        <v>99</v>
      </c>
      <c r="H32" s="14">
        <f t="shared" si="1"/>
        <v>9.1802670623145396E-3</v>
      </c>
      <c r="I32" s="15">
        <v>50.6</v>
      </c>
      <c r="J32" s="14">
        <v>31.203727744807122</v>
      </c>
      <c r="K32" s="4" t="s">
        <v>65</v>
      </c>
    </row>
    <row r="33" spans="1:11" ht="14.4">
      <c r="A33" s="4" t="s">
        <v>66</v>
      </c>
      <c r="B33" s="14"/>
      <c r="C33" s="14"/>
      <c r="D33" s="14" t="str">
        <f t="shared" si="0"/>
        <v/>
      </c>
      <c r="E33" s="15"/>
      <c r="F33" s="14">
        <v>10</v>
      </c>
      <c r="G33" s="14">
        <v>91</v>
      </c>
      <c r="H33" s="14">
        <f t="shared" si="1"/>
        <v>8.438427299703264E-3</v>
      </c>
      <c r="I33" s="15">
        <v>82.5</v>
      </c>
      <c r="J33" s="14"/>
      <c r="K33" s="4" t="s">
        <v>67</v>
      </c>
    </row>
    <row r="34" spans="1:11" ht="14.4">
      <c r="A34" s="4" t="s">
        <v>68</v>
      </c>
      <c r="B34" s="14"/>
      <c r="C34" s="14"/>
      <c r="D34" s="14" t="str">
        <f t="shared" si="0"/>
        <v/>
      </c>
      <c r="E34" s="15"/>
      <c r="F34" s="14">
        <v>11</v>
      </c>
      <c r="G34" s="14">
        <v>83</v>
      </c>
      <c r="H34" s="14">
        <f t="shared" si="1"/>
        <v>7.6965875370919885E-3</v>
      </c>
      <c r="I34" s="15">
        <v>75.2</v>
      </c>
      <c r="J34" s="14"/>
      <c r="K34" s="4" t="s">
        <v>69</v>
      </c>
    </row>
    <row r="35" spans="1:11" ht="14.4">
      <c r="A35" s="4" t="s">
        <v>70</v>
      </c>
      <c r="B35" s="14">
        <v>2</v>
      </c>
      <c r="C35" s="14">
        <v>3</v>
      </c>
      <c r="D35" s="14">
        <f t="shared" ref="D35:D66" si="2">IF(C35="","",C35/3399)</f>
        <v>8.8261253309797002E-4</v>
      </c>
      <c r="E35" s="15">
        <v>3.2</v>
      </c>
      <c r="F35" s="14">
        <v>20</v>
      </c>
      <c r="G35" s="14">
        <v>79</v>
      </c>
      <c r="H35" s="14">
        <f t="shared" ref="H35:H66" si="3">IF(G35="","",G35/10784)</f>
        <v>7.3256676557863498E-3</v>
      </c>
      <c r="I35" s="15">
        <v>31</v>
      </c>
      <c r="J35" s="14">
        <v>8.299981454005934</v>
      </c>
      <c r="K35" s="4" t="s">
        <v>71</v>
      </c>
    </row>
    <row r="36" spans="1:11" ht="14.4">
      <c r="A36" s="4" t="s">
        <v>72</v>
      </c>
      <c r="B36" s="14"/>
      <c r="C36" s="14"/>
      <c r="D36" s="14" t="str">
        <f t="shared" si="2"/>
        <v/>
      </c>
      <c r="E36" s="15"/>
      <c r="F36" s="14">
        <v>10</v>
      </c>
      <c r="G36" s="14">
        <v>76</v>
      </c>
      <c r="H36" s="14">
        <f t="shared" si="3"/>
        <v>7.0474777448071213E-3</v>
      </c>
      <c r="I36" s="15">
        <v>63.1</v>
      </c>
      <c r="J36" s="14"/>
      <c r="K36" s="4" t="s">
        <v>73</v>
      </c>
    </row>
    <row r="37" spans="1:11" ht="14.4">
      <c r="A37" s="4" t="s">
        <v>74</v>
      </c>
      <c r="B37" s="14">
        <v>1</v>
      </c>
      <c r="C37" s="14">
        <v>4</v>
      </c>
      <c r="D37" s="14">
        <f t="shared" si="2"/>
        <v>1.1768167107972932E-3</v>
      </c>
      <c r="E37" s="15">
        <v>10</v>
      </c>
      <c r="F37" s="14">
        <v>9</v>
      </c>
      <c r="G37" s="14">
        <v>71</v>
      </c>
      <c r="H37" s="14">
        <f t="shared" si="3"/>
        <v>6.5838278931750743E-3</v>
      </c>
      <c r="I37" s="15">
        <v>80.8</v>
      </c>
      <c r="J37" s="14">
        <v>5.59460775222552</v>
      </c>
      <c r="K37" s="4" t="s">
        <v>75</v>
      </c>
    </row>
    <row r="38" spans="1:11" ht="14.4">
      <c r="A38" s="4" t="s">
        <v>76</v>
      </c>
      <c r="B38" s="14"/>
      <c r="C38" s="14"/>
      <c r="D38" s="14" t="str">
        <f t="shared" si="2"/>
        <v/>
      </c>
      <c r="E38" s="15"/>
      <c r="F38" s="14">
        <v>10</v>
      </c>
      <c r="G38" s="14">
        <v>66</v>
      </c>
      <c r="H38" s="14">
        <f t="shared" si="3"/>
        <v>6.1201780415430264E-3</v>
      </c>
      <c r="I38" s="15">
        <v>76.5</v>
      </c>
      <c r="J38" s="14"/>
      <c r="K38" s="4" t="s">
        <v>77</v>
      </c>
    </row>
    <row r="39" spans="1:11" ht="14.4">
      <c r="A39" s="4" t="s">
        <v>78</v>
      </c>
      <c r="B39" s="14"/>
      <c r="C39" s="14"/>
      <c r="D39" s="14" t="str">
        <f t="shared" si="2"/>
        <v/>
      </c>
      <c r="E39" s="15"/>
      <c r="F39" s="14">
        <v>8</v>
      </c>
      <c r="G39" s="14">
        <v>64</v>
      </c>
      <c r="H39" s="14">
        <f t="shared" si="3"/>
        <v>5.9347181008902079E-3</v>
      </c>
      <c r="I39" s="15">
        <v>29.5</v>
      </c>
      <c r="J39" s="14"/>
      <c r="K39" s="4" t="s">
        <v>79</v>
      </c>
    </row>
    <row r="40" spans="1:11" ht="14.4">
      <c r="A40" s="4" t="s">
        <v>80</v>
      </c>
      <c r="B40" s="14"/>
      <c r="C40" s="14"/>
      <c r="D40" s="14" t="str">
        <f t="shared" si="2"/>
        <v/>
      </c>
      <c r="E40" s="15"/>
      <c r="F40" s="14">
        <v>10</v>
      </c>
      <c r="G40" s="14">
        <v>58</v>
      </c>
      <c r="H40" s="14">
        <f t="shared" si="3"/>
        <v>5.3783382789317508E-3</v>
      </c>
      <c r="I40" s="15">
        <v>61.5</v>
      </c>
      <c r="J40" s="14"/>
      <c r="K40" s="4" t="s">
        <v>81</v>
      </c>
    </row>
    <row r="41" spans="1:11" ht="14.4">
      <c r="A41" s="4" t="s">
        <v>82</v>
      </c>
      <c r="B41" s="14"/>
      <c r="C41" s="14"/>
      <c r="D41" s="14" t="str">
        <f t="shared" si="2"/>
        <v/>
      </c>
      <c r="E41" s="15"/>
      <c r="F41" s="14">
        <v>5</v>
      </c>
      <c r="G41" s="14">
        <v>56</v>
      </c>
      <c r="H41" s="14">
        <f t="shared" si="3"/>
        <v>5.1928783382789315E-3</v>
      </c>
      <c r="I41" s="15">
        <v>58.5</v>
      </c>
      <c r="J41" s="14"/>
      <c r="K41" s="4" t="s">
        <v>83</v>
      </c>
    </row>
    <row r="42" spans="1:11" ht="14.4">
      <c r="A42" s="4" t="s">
        <v>84</v>
      </c>
      <c r="B42" s="14">
        <v>1</v>
      </c>
      <c r="C42" s="14">
        <v>1</v>
      </c>
      <c r="D42" s="14">
        <f t="shared" si="2"/>
        <v>2.942041776993233E-4</v>
      </c>
      <c r="E42" s="15">
        <v>16.899999999999999</v>
      </c>
      <c r="F42" s="14">
        <v>10</v>
      </c>
      <c r="G42" s="14">
        <v>55</v>
      </c>
      <c r="H42" s="14">
        <f t="shared" si="3"/>
        <v>5.1001483679525223E-3</v>
      </c>
      <c r="I42" s="15">
        <v>43</v>
      </c>
      <c r="J42" s="14">
        <v>17.335404302670625</v>
      </c>
      <c r="K42" s="4" t="s">
        <v>85</v>
      </c>
    </row>
    <row r="43" spans="1:11" ht="14.4">
      <c r="A43" s="4" t="s">
        <v>86</v>
      </c>
      <c r="B43" s="14"/>
      <c r="C43" s="14"/>
      <c r="D43" s="14" t="str">
        <f t="shared" si="2"/>
        <v/>
      </c>
      <c r="E43" s="15"/>
      <c r="F43" s="14">
        <v>11</v>
      </c>
      <c r="G43" s="14">
        <v>54</v>
      </c>
      <c r="H43" s="14">
        <f t="shared" si="3"/>
        <v>5.0074183976261131E-3</v>
      </c>
      <c r="I43" s="15">
        <v>23.7</v>
      </c>
      <c r="J43" s="14"/>
      <c r="K43" s="4" t="s">
        <v>87</v>
      </c>
    </row>
    <row r="44" spans="1:11" ht="14.4">
      <c r="A44" s="4" t="s">
        <v>88</v>
      </c>
      <c r="B44" s="14"/>
      <c r="C44" s="14"/>
      <c r="D44" s="14" t="str">
        <f t="shared" si="2"/>
        <v/>
      </c>
      <c r="E44" s="15"/>
      <c r="F44" s="14">
        <v>6</v>
      </c>
      <c r="G44" s="14">
        <v>53</v>
      </c>
      <c r="H44" s="14">
        <f t="shared" si="3"/>
        <v>4.914688427299703E-3</v>
      </c>
      <c r="I44" s="15">
        <v>64</v>
      </c>
      <c r="J44" s="14"/>
      <c r="K44" s="4" t="s">
        <v>89</v>
      </c>
    </row>
    <row r="45" spans="1:11" ht="14.4">
      <c r="A45" s="4" t="s">
        <v>90</v>
      </c>
      <c r="B45" s="14"/>
      <c r="C45" s="14"/>
      <c r="D45" s="14" t="str">
        <f t="shared" si="2"/>
        <v/>
      </c>
      <c r="E45" s="15"/>
      <c r="F45" s="14">
        <v>7</v>
      </c>
      <c r="G45" s="14">
        <v>52</v>
      </c>
      <c r="H45" s="14">
        <f t="shared" si="3"/>
        <v>4.8219584569732937E-3</v>
      </c>
      <c r="I45" s="15">
        <v>55.1</v>
      </c>
      <c r="J45" s="14"/>
      <c r="K45" s="4" t="s">
        <v>91</v>
      </c>
    </row>
    <row r="46" spans="1:11" ht="14.4">
      <c r="A46" s="4" t="s">
        <v>92</v>
      </c>
      <c r="B46" s="14"/>
      <c r="C46" s="14"/>
      <c r="D46" s="14" t="str">
        <f t="shared" si="2"/>
        <v/>
      </c>
      <c r="E46" s="15"/>
      <c r="F46" s="14">
        <v>5</v>
      </c>
      <c r="G46" s="14">
        <v>48</v>
      </c>
      <c r="H46" s="14">
        <f t="shared" si="3"/>
        <v>4.4510385756676559E-3</v>
      </c>
      <c r="I46" s="15">
        <v>50.7</v>
      </c>
      <c r="J46" s="14"/>
      <c r="K46" s="4" t="s">
        <v>93</v>
      </c>
    </row>
    <row r="47" spans="1:11" ht="14.4">
      <c r="A47" s="4" t="s">
        <v>94</v>
      </c>
      <c r="B47" s="14"/>
      <c r="C47" s="14"/>
      <c r="D47" s="14" t="str">
        <f t="shared" si="2"/>
        <v/>
      </c>
      <c r="E47" s="15"/>
      <c r="F47" s="14">
        <v>3</v>
      </c>
      <c r="G47" s="14">
        <v>48</v>
      </c>
      <c r="H47" s="14">
        <f t="shared" si="3"/>
        <v>4.4510385756676559E-3</v>
      </c>
      <c r="I47" s="15">
        <v>27.7</v>
      </c>
      <c r="J47" s="14"/>
      <c r="K47" s="4" t="s">
        <v>95</v>
      </c>
    </row>
    <row r="48" spans="1:11" ht="14.4">
      <c r="A48" s="4" t="s">
        <v>96</v>
      </c>
      <c r="B48" s="14"/>
      <c r="C48" s="14"/>
      <c r="D48" s="14" t="str">
        <f t="shared" si="2"/>
        <v/>
      </c>
      <c r="E48" s="15"/>
      <c r="F48" s="14">
        <v>6</v>
      </c>
      <c r="G48" s="14">
        <v>45</v>
      </c>
      <c r="H48" s="14">
        <f t="shared" si="3"/>
        <v>4.1728486646884274E-3</v>
      </c>
      <c r="I48" s="15">
        <v>64.400000000000006</v>
      </c>
      <c r="J48" s="14"/>
      <c r="K48" s="4" t="s">
        <v>97</v>
      </c>
    </row>
    <row r="49" spans="1:11" ht="14.4">
      <c r="A49" s="4" t="s">
        <v>98</v>
      </c>
      <c r="B49" s="14">
        <v>1</v>
      </c>
      <c r="C49" s="14">
        <v>1</v>
      </c>
      <c r="D49" s="14">
        <f t="shared" si="2"/>
        <v>2.942041776993233E-4</v>
      </c>
      <c r="E49" s="15">
        <v>7.9</v>
      </c>
      <c r="F49" s="14">
        <v>6</v>
      </c>
      <c r="G49" s="14">
        <v>41</v>
      </c>
      <c r="H49" s="14">
        <f t="shared" si="3"/>
        <v>3.8019287833827892E-3</v>
      </c>
      <c r="I49" s="15">
        <v>33.9</v>
      </c>
      <c r="J49" s="14">
        <v>12.922755934718101</v>
      </c>
      <c r="K49" s="4" t="s">
        <v>99</v>
      </c>
    </row>
    <row r="50" spans="1:11" ht="14.4">
      <c r="A50" s="4" t="s">
        <v>100</v>
      </c>
      <c r="B50" s="14">
        <v>1</v>
      </c>
      <c r="C50" s="14">
        <v>4</v>
      </c>
      <c r="D50" s="14">
        <f t="shared" si="2"/>
        <v>1.1768167107972932E-3</v>
      </c>
      <c r="E50" s="15">
        <v>3.6</v>
      </c>
      <c r="F50" s="14">
        <v>6</v>
      </c>
      <c r="G50" s="14">
        <v>41</v>
      </c>
      <c r="H50" s="14">
        <f t="shared" si="3"/>
        <v>3.8019287833827892E-3</v>
      </c>
      <c r="I50" s="15">
        <v>20.399999999999999</v>
      </c>
      <c r="J50" s="14">
        <v>3.2306889836795252</v>
      </c>
      <c r="K50" s="4" t="s">
        <v>101</v>
      </c>
    </row>
    <row r="51" spans="1:11" ht="14.4">
      <c r="A51" s="4" t="s">
        <v>102</v>
      </c>
      <c r="B51" s="14"/>
      <c r="C51" s="14"/>
      <c r="D51" s="14" t="str">
        <f t="shared" si="2"/>
        <v/>
      </c>
      <c r="E51" s="15"/>
      <c r="F51" s="14">
        <v>4</v>
      </c>
      <c r="G51" s="14">
        <v>37</v>
      </c>
      <c r="H51" s="14">
        <f t="shared" si="3"/>
        <v>3.4310089020771514E-3</v>
      </c>
      <c r="I51" s="15">
        <v>73.3</v>
      </c>
      <c r="J51" s="14"/>
      <c r="K51" s="4" t="s">
        <v>103</v>
      </c>
    </row>
    <row r="52" spans="1:11" ht="14.4">
      <c r="A52" s="4" t="s">
        <v>104</v>
      </c>
      <c r="B52" s="14"/>
      <c r="C52" s="14"/>
      <c r="D52" s="14" t="str">
        <f t="shared" si="2"/>
        <v/>
      </c>
      <c r="E52" s="15"/>
      <c r="F52" s="14">
        <v>15</v>
      </c>
      <c r="G52" s="14">
        <v>36</v>
      </c>
      <c r="H52" s="14">
        <f t="shared" si="3"/>
        <v>3.3382789317507417E-3</v>
      </c>
      <c r="I52" s="15">
        <v>21.5</v>
      </c>
      <c r="J52" s="14"/>
      <c r="K52" s="4" t="s">
        <v>105</v>
      </c>
    </row>
    <row r="53" spans="1:11" ht="14.4">
      <c r="A53" s="4" t="s">
        <v>106</v>
      </c>
      <c r="B53" s="14"/>
      <c r="C53" s="14"/>
      <c r="D53" s="14" t="str">
        <f t="shared" si="2"/>
        <v/>
      </c>
      <c r="E53" s="15"/>
      <c r="F53" s="14">
        <v>9</v>
      </c>
      <c r="G53" s="14">
        <v>35</v>
      </c>
      <c r="H53" s="14">
        <f t="shared" si="3"/>
        <v>3.2455489614243325E-3</v>
      </c>
      <c r="I53" s="15">
        <v>10.6</v>
      </c>
      <c r="J53" s="14"/>
      <c r="K53" s="4" t="s">
        <v>107</v>
      </c>
    </row>
    <row r="54" spans="1:11" ht="14.4">
      <c r="A54" s="4" t="s">
        <v>108</v>
      </c>
      <c r="B54" s="14"/>
      <c r="C54" s="14"/>
      <c r="D54" s="14" t="str">
        <f t="shared" si="2"/>
        <v/>
      </c>
      <c r="E54" s="15"/>
      <c r="F54" s="14">
        <v>5</v>
      </c>
      <c r="G54" s="14">
        <v>33</v>
      </c>
      <c r="H54" s="14">
        <f t="shared" si="3"/>
        <v>3.0600890207715132E-3</v>
      </c>
      <c r="I54" s="15">
        <v>90.2</v>
      </c>
      <c r="J54" s="14"/>
      <c r="K54" s="4" t="s">
        <v>109</v>
      </c>
    </row>
    <row r="55" spans="1:11" ht="14.4">
      <c r="A55" s="4" t="s">
        <v>110</v>
      </c>
      <c r="B55" s="14"/>
      <c r="C55" s="14"/>
      <c r="D55" s="14" t="str">
        <f t="shared" si="2"/>
        <v/>
      </c>
      <c r="E55" s="15"/>
      <c r="F55" s="14">
        <v>4</v>
      </c>
      <c r="G55" s="14">
        <v>32</v>
      </c>
      <c r="H55" s="14">
        <f t="shared" si="3"/>
        <v>2.967359050445104E-3</v>
      </c>
      <c r="I55" s="15">
        <v>48.6</v>
      </c>
      <c r="J55" s="14"/>
      <c r="K55" s="4" t="s">
        <v>111</v>
      </c>
    </row>
    <row r="56" spans="1:11" ht="14.4">
      <c r="A56" s="4" t="s">
        <v>112</v>
      </c>
      <c r="B56" s="14"/>
      <c r="C56" s="14"/>
      <c r="D56" s="14" t="str">
        <f t="shared" si="2"/>
        <v/>
      </c>
      <c r="E56" s="15"/>
      <c r="F56" s="14">
        <v>8</v>
      </c>
      <c r="G56" s="14">
        <v>30</v>
      </c>
      <c r="H56" s="14">
        <f t="shared" si="3"/>
        <v>2.7818991097922851E-3</v>
      </c>
      <c r="I56" s="15">
        <v>24.8</v>
      </c>
      <c r="J56" s="14"/>
      <c r="K56" s="4" t="s">
        <v>113</v>
      </c>
    </row>
    <row r="57" spans="1:11" ht="14.4">
      <c r="A57" s="4" t="s">
        <v>114</v>
      </c>
      <c r="B57" s="14"/>
      <c r="C57" s="14"/>
      <c r="D57" s="14" t="str">
        <f t="shared" si="2"/>
        <v/>
      </c>
      <c r="E57" s="15"/>
      <c r="F57" s="14">
        <v>8</v>
      </c>
      <c r="G57" s="14">
        <v>29</v>
      </c>
      <c r="H57" s="14">
        <f t="shared" si="3"/>
        <v>2.6891691394658754E-3</v>
      </c>
      <c r="I57" s="15">
        <v>73.3</v>
      </c>
      <c r="J57" s="14"/>
      <c r="K57" s="4" t="s">
        <v>115</v>
      </c>
    </row>
    <row r="58" spans="1:11" ht="14.4">
      <c r="A58" s="4" t="s">
        <v>116</v>
      </c>
      <c r="B58" s="14"/>
      <c r="C58" s="14"/>
      <c r="D58" s="14" t="str">
        <f t="shared" si="2"/>
        <v/>
      </c>
      <c r="E58" s="15"/>
      <c r="F58" s="14">
        <v>4</v>
      </c>
      <c r="G58" s="14">
        <v>29</v>
      </c>
      <c r="H58" s="14">
        <f t="shared" si="3"/>
        <v>2.6891691394658754E-3</v>
      </c>
      <c r="I58" s="15">
        <v>70.7</v>
      </c>
      <c r="J58" s="14"/>
      <c r="K58" s="4" t="s">
        <v>117</v>
      </c>
    </row>
    <row r="59" spans="1:11" ht="14.4">
      <c r="A59" s="4" t="s">
        <v>118</v>
      </c>
      <c r="B59" s="14"/>
      <c r="C59" s="14"/>
      <c r="D59" s="14" t="str">
        <f t="shared" si="2"/>
        <v/>
      </c>
      <c r="E59" s="15"/>
      <c r="F59" s="14">
        <v>7</v>
      </c>
      <c r="G59" s="14">
        <v>27</v>
      </c>
      <c r="H59" s="14">
        <f t="shared" si="3"/>
        <v>2.5037091988130565E-3</v>
      </c>
      <c r="I59" s="15">
        <v>14.5</v>
      </c>
      <c r="J59" s="14"/>
      <c r="K59" s="4" t="s">
        <v>119</v>
      </c>
    </row>
    <row r="60" spans="1:11" ht="14.4">
      <c r="A60" s="4" t="s">
        <v>120</v>
      </c>
      <c r="B60" s="14"/>
      <c r="C60" s="14"/>
      <c r="D60" s="14" t="str">
        <f t="shared" si="2"/>
        <v/>
      </c>
      <c r="E60" s="15"/>
      <c r="F60" s="14">
        <v>8</v>
      </c>
      <c r="G60" s="14">
        <v>25</v>
      </c>
      <c r="H60" s="14">
        <f t="shared" si="3"/>
        <v>2.3182492581602372E-3</v>
      </c>
      <c r="I60" s="15">
        <v>41.3</v>
      </c>
      <c r="J60" s="14"/>
      <c r="K60" s="4" t="s">
        <v>121</v>
      </c>
    </row>
    <row r="61" spans="1:11" ht="14.4">
      <c r="A61" s="4" t="s">
        <v>122</v>
      </c>
      <c r="B61" s="14"/>
      <c r="C61" s="14"/>
      <c r="D61" s="14" t="str">
        <f t="shared" si="2"/>
        <v/>
      </c>
      <c r="E61" s="15"/>
      <c r="F61" s="14">
        <v>6</v>
      </c>
      <c r="G61" s="14">
        <v>24</v>
      </c>
      <c r="H61" s="14">
        <f t="shared" si="3"/>
        <v>2.225519287833828E-3</v>
      </c>
      <c r="I61" s="15">
        <v>42.6</v>
      </c>
      <c r="J61" s="14"/>
      <c r="K61" s="4" t="s">
        <v>123</v>
      </c>
    </row>
    <row r="62" spans="1:11" ht="14.4">
      <c r="A62" s="4" t="s">
        <v>124</v>
      </c>
      <c r="B62" s="14"/>
      <c r="C62" s="14"/>
      <c r="D62" s="14" t="str">
        <f t="shared" si="2"/>
        <v/>
      </c>
      <c r="E62" s="15"/>
      <c r="F62" s="14">
        <v>5</v>
      </c>
      <c r="G62" s="14">
        <v>23</v>
      </c>
      <c r="H62" s="14">
        <f t="shared" si="3"/>
        <v>2.1327893175074183E-3</v>
      </c>
      <c r="I62" s="15">
        <v>31.3</v>
      </c>
      <c r="J62" s="14"/>
      <c r="K62" s="4" t="s">
        <v>125</v>
      </c>
    </row>
    <row r="63" spans="1:11" ht="14.4">
      <c r="A63" s="4" t="s">
        <v>126</v>
      </c>
      <c r="B63" s="14"/>
      <c r="C63" s="14"/>
      <c r="D63" s="14" t="str">
        <f t="shared" si="2"/>
        <v/>
      </c>
      <c r="E63" s="15"/>
      <c r="F63" s="14">
        <v>3</v>
      </c>
      <c r="G63" s="14">
        <v>20</v>
      </c>
      <c r="H63" s="14">
        <f t="shared" si="3"/>
        <v>1.85459940652819E-3</v>
      </c>
      <c r="I63" s="15">
        <v>20.8</v>
      </c>
      <c r="J63" s="14"/>
      <c r="K63" s="4" t="s">
        <v>127</v>
      </c>
    </row>
    <row r="64" spans="1:11" ht="14.4">
      <c r="A64" s="4" t="s">
        <v>128</v>
      </c>
      <c r="B64" s="14"/>
      <c r="C64" s="14"/>
      <c r="D64" s="14" t="str">
        <f t="shared" si="2"/>
        <v/>
      </c>
      <c r="E64" s="15"/>
      <c r="F64" s="14">
        <v>1</v>
      </c>
      <c r="G64" s="14">
        <v>19</v>
      </c>
      <c r="H64" s="14">
        <f t="shared" si="3"/>
        <v>1.7618694362017803E-3</v>
      </c>
      <c r="I64" s="15">
        <v>16.5</v>
      </c>
      <c r="J64" s="14"/>
      <c r="K64" s="4" t="s">
        <v>129</v>
      </c>
    </row>
    <row r="65" spans="1:11" ht="14.4">
      <c r="A65" s="4" t="s">
        <v>130</v>
      </c>
      <c r="B65" s="14"/>
      <c r="C65" s="14"/>
      <c r="D65" s="14" t="str">
        <f t="shared" si="2"/>
        <v/>
      </c>
      <c r="E65" s="15"/>
      <c r="F65" s="14">
        <v>5</v>
      </c>
      <c r="G65" s="14">
        <v>18</v>
      </c>
      <c r="H65" s="14">
        <f t="shared" si="3"/>
        <v>1.6691394658753709E-3</v>
      </c>
      <c r="I65" s="15">
        <v>14.9</v>
      </c>
      <c r="J65" s="14"/>
      <c r="K65" s="4" t="s">
        <v>131</v>
      </c>
    </row>
    <row r="66" spans="1:11" ht="14.4">
      <c r="A66" s="4" t="s">
        <v>132</v>
      </c>
      <c r="B66" s="14"/>
      <c r="C66" s="14"/>
      <c r="D66" s="14" t="str">
        <f t="shared" si="2"/>
        <v/>
      </c>
      <c r="E66" s="15"/>
      <c r="F66" s="14">
        <v>3</v>
      </c>
      <c r="G66" s="14">
        <v>18</v>
      </c>
      <c r="H66" s="14">
        <f t="shared" si="3"/>
        <v>1.6691394658753709E-3</v>
      </c>
      <c r="I66" s="15">
        <v>22.2</v>
      </c>
      <c r="J66" s="14"/>
      <c r="K66" s="4" t="s">
        <v>133</v>
      </c>
    </row>
    <row r="67" spans="1:11" ht="14.4">
      <c r="A67" s="4" t="s">
        <v>134</v>
      </c>
      <c r="B67" s="14"/>
      <c r="C67" s="14"/>
      <c r="D67" s="14" t="str">
        <f t="shared" ref="D67:D84" si="4">IF(C67="","",C67/3399)</f>
        <v/>
      </c>
      <c r="E67" s="15"/>
      <c r="F67" s="14">
        <v>3</v>
      </c>
      <c r="G67" s="14">
        <v>17</v>
      </c>
      <c r="H67" s="14">
        <f t="shared" ref="H67:H84" si="5">IF(G67="","",G67/10784)</f>
        <v>1.5764094955489614E-3</v>
      </c>
      <c r="I67" s="15">
        <v>41.2</v>
      </c>
      <c r="J67" s="14"/>
      <c r="K67" s="4" t="s">
        <v>135</v>
      </c>
    </row>
    <row r="68" spans="1:11" ht="14.4">
      <c r="A68" s="4" t="s">
        <v>136</v>
      </c>
      <c r="B68" s="14"/>
      <c r="C68" s="14"/>
      <c r="D68" s="14" t="str">
        <f t="shared" si="4"/>
        <v/>
      </c>
      <c r="E68" s="15"/>
      <c r="F68" s="14">
        <v>5</v>
      </c>
      <c r="G68" s="14">
        <v>16</v>
      </c>
      <c r="H68" s="14">
        <f t="shared" si="5"/>
        <v>1.483679525222552E-3</v>
      </c>
      <c r="I68" s="15">
        <v>31.9</v>
      </c>
      <c r="J68" s="14"/>
      <c r="K68" s="4" t="s">
        <v>137</v>
      </c>
    </row>
    <row r="69" spans="1:11" ht="14.4">
      <c r="A69" s="4" t="s">
        <v>138</v>
      </c>
      <c r="B69" s="14">
        <v>1</v>
      </c>
      <c r="C69" s="14">
        <v>1</v>
      </c>
      <c r="D69" s="14">
        <f t="shared" si="4"/>
        <v>2.942041776993233E-4</v>
      </c>
      <c r="E69" s="15">
        <v>5.6</v>
      </c>
      <c r="F69" s="14">
        <v>4</v>
      </c>
      <c r="G69" s="14">
        <v>15</v>
      </c>
      <c r="H69" s="14">
        <f t="shared" si="5"/>
        <v>1.3909495548961425E-3</v>
      </c>
      <c r="I69" s="15">
        <v>18.899999999999999</v>
      </c>
      <c r="J69" s="14">
        <v>4.7278375370919887</v>
      </c>
      <c r="K69" s="4" t="s">
        <v>139</v>
      </c>
    </row>
    <row r="70" spans="1:11" ht="14.4">
      <c r="A70" s="4" t="s">
        <v>140</v>
      </c>
      <c r="B70" s="14"/>
      <c r="C70" s="14"/>
      <c r="D70" s="14" t="str">
        <f t="shared" si="4"/>
        <v/>
      </c>
      <c r="E70" s="15"/>
      <c r="F70" s="14">
        <v>4</v>
      </c>
      <c r="G70" s="14">
        <v>14</v>
      </c>
      <c r="H70" s="14">
        <f t="shared" si="5"/>
        <v>1.2982195845697329E-3</v>
      </c>
      <c r="I70" s="15">
        <v>16.399999999999999</v>
      </c>
      <c r="J70" s="14"/>
      <c r="K70" s="4" t="s">
        <v>141</v>
      </c>
    </row>
    <row r="71" spans="1:11" ht="14.4">
      <c r="A71" s="4" t="s">
        <v>142</v>
      </c>
      <c r="B71" s="14"/>
      <c r="C71" s="14"/>
      <c r="D71" s="14" t="str">
        <f t="shared" si="4"/>
        <v/>
      </c>
      <c r="E71" s="15"/>
      <c r="F71" s="14">
        <v>6</v>
      </c>
      <c r="G71" s="14">
        <v>14</v>
      </c>
      <c r="H71" s="14">
        <f t="shared" si="5"/>
        <v>1.2982195845697329E-3</v>
      </c>
      <c r="I71" s="15">
        <v>18.3</v>
      </c>
      <c r="J71" s="14"/>
      <c r="K71" s="4" t="s">
        <v>143</v>
      </c>
    </row>
    <row r="72" spans="1:11" ht="14.4">
      <c r="A72" s="4" t="s">
        <v>144</v>
      </c>
      <c r="B72" s="14"/>
      <c r="C72" s="5"/>
      <c r="D72" s="14" t="str">
        <f t="shared" si="4"/>
        <v/>
      </c>
      <c r="E72" s="15"/>
      <c r="F72" s="14">
        <v>3</v>
      </c>
      <c r="G72" s="14">
        <v>14</v>
      </c>
      <c r="H72" s="14">
        <f t="shared" si="5"/>
        <v>1.2982195845697329E-3</v>
      </c>
      <c r="I72" s="15">
        <v>66.3</v>
      </c>
      <c r="J72" s="14"/>
      <c r="K72" s="4" t="s">
        <v>145</v>
      </c>
    </row>
    <row r="73" spans="1:11" ht="14.4">
      <c r="A73" s="4" t="s">
        <v>146</v>
      </c>
      <c r="B73" s="14"/>
      <c r="C73" s="5"/>
      <c r="D73" s="14" t="str">
        <f t="shared" si="4"/>
        <v/>
      </c>
      <c r="E73" s="15"/>
      <c r="F73" s="14">
        <v>3</v>
      </c>
      <c r="G73" s="14">
        <v>13</v>
      </c>
      <c r="H73" s="14">
        <f t="shared" si="5"/>
        <v>1.2054896142433234E-3</v>
      </c>
      <c r="I73" s="15">
        <v>17.2</v>
      </c>
      <c r="J73" s="14"/>
      <c r="K73" s="4" t="s">
        <v>147</v>
      </c>
    </row>
    <row r="74" spans="1:11" ht="14.4">
      <c r="A74" s="4" t="s">
        <v>148</v>
      </c>
      <c r="B74" s="14"/>
      <c r="C74" s="5"/>
      <c r="D74" s="14" t="str">
        <f t="shared" si="4"/>
        <v/>
      </c>
      <c r="E74" s="15"/>
      <c r="F74" s="14">
        <v>2</v>
      </c>
      <c r="G74" s="14">
        <v>13</v>
      </c>
      <c r="H74" s="14">
        <f t="shared" si="5"/>
        <v>1.2054896142433234E-3</v>
      </c>
      <c r="I74" s="15">
        <v>22.7</v>
      </c>
      <c r="J74" s="14"/>
      <c r="K74" s="4" t="s">
        <v>149</v>
      </c>
    </row>
    <row r="75" spans="1:11" ht="14.4">
      <c r="A75" s="4" t="s">
        <v>150</v>
      </c>
      <c r="B75" s="14"/>
      <c r="C75" s="5"/>
      <c r="D75" s="14" t="str">
        <f t="shared" si="4"/>
        <v/>
      </c>
      <c r="E75" s="15"/>
      <c r="F75" s="14">
        <v>3</v>
      </c>
      <c r="G75" s="14">
        <v>12</v>
      </c>
      <c r="H75" s="14">
        <f t="shared" si="5"/>
        <v>1.112759643916914E-3</v>
      </c>
      <c r="I75" s="15">
        <v>18.8</v>
      </c>
      <c r="J75" s="14"/>
      <c r="K75" s="4" t="s">
        <v>151</v>
      </c>
    </row>
    <row r="76" spans="1:11" ht="14.4">
      <c r="A76" s="4" t="s">
        <v>152</v>
      </c>
      <c r="B76" s="14"/>
      <c r="C76" s="5"/>
      <c r="D76" s="14" t="str">
        <f t="shared" si="4"/>
        <v/>
      </c>
      <c r="E76" s="15"/>
      <c r="F76" s="14">
        <v>2</v>
      </c>
      <c r="G76" s="14">
        <v>12</v>
      </c>
      <c r="H76" s="14">
        <f t="shared" si="5"/>
        <v>1.112759643916914E-3</v>
      </c>
      <c r="I76" s="15">
        <v>56.4</v>
      </c>
      <c r="J76" s="14"/>
      <c r="K76" s="4" t="s">
        <v>153</v>
      </c>
    </row>
    <row r="77" spans="1:11" ht="14.4">
      <c r="A77" s="4" t="s">
        <v>154</v>
      </c>
      <c r="B77" s="14"/>
      <c r="C77" s="5"/>
      <c r="D77" s="14" t="str">
        <f t="shared" si="4"/>
        <v/>
      </c>
      <c r="E77" s="15"/>
      <c r="F77" s="14">
        <v>2</v>
      </c>
      <c r="G77" s="14">
        <v>11</v>
      </c>
      <c r="H77" s="14">
        <f t="shared" si="5"/>
        <v>1.0200296735905045E-3</v>
      </c>
      <c r="I77" s="15">
        <v>8.6</v>
      </c>
      <c r="J77" s="14"/>
      <c r="K77" s="4" t="s">
        <v>155</v>
      </c>
    </row>
    <row r="78" spans="1:11" ht="14.4">
      <c r="A78" s="4" t="s">
        <v>156</v>
      </c>
      <c r="B78" s="14"/>
      <c r="C78" s="5"/>
      <c r="D78" s="14" t="str">
        <f t="shared" si="4"/>
        <v/>
      </c>
      <c r="E78" s="15"/>
      <c r="F78" s="14">
        <v>2</v>
      </c>
      <c r="G78" s="14">
        <v>11</v>
      </c>
      <c r="H78" s="14">
        <f t="shared" si="5"/>
        <v>1.0200296735905045E-3</v>
      </c>
      <c r="I78" s="15">
        <v>21.7</v>
      </c>
      <c r="J78" s="14"/>
      <c r="K78" s="4" t="s">
        <v>157</v>
      </c>
    </row>
    <row r="79" spans="1:11" ht="14.4">
      <c r="A79" s="4" t="s">
        <v>158</v>
      </c>
      <c r="B79" s="14"/>
      <c r="C79" s="5"/>
      <c r="D79" s="14" t="str">
        <f t="shared" si="4"/>
        <v/>
      </c>
      <c r="E79" s="15"/>
      <c r="F79" s="14">
        <v>3</v>
      </c>
      <c r="G79" s="14">
        <v>10</v>
      </c>
      <c r="H79" s="14">
        <f t="shared" si="5"/>
        <v>9.2729970326409499E-4</v>
      </c>
      <c r="I79" s="15">
        <v>25</v>
      </c>
      <c r="J79" s="14"/>
      <c r="K79" s="4" t="s">
        <v>159</v>
      </c>
    </row>
    <row r="80" spans="1:11" ht="14.4">
      <c r="A80" s="4" t="s">
        <v>160</v>
      </c>
      <c r="B80" s="14"/>
      <c r="C80" s="5"/>
      <c r="D80" s="14" t="str">
        <f t="shared" si="4"/>
        <v/>
      </c>
      <c r="E80" s="15"/>
      <c r="F80" s="14">
        <v>3</v>
      </c>
      <c r="G80" s="14">
        <v>10</v>
      </c>
      <c r="H80" s="14">
        <f t="shared" si="5"/>
        <v>9.2729970326409499E-4</v>
      </c>
      <c r="I80" s="15">
        <v>9.6999999999999993</v>
      </c>
      <c r="J80" s="14"/>
      <c r="K80" s="4" t="s">
        <v>161</v>
      </c>
    </row>
    <row r="81" spans="1:11" ht="14.4">
      <c r="A81" s="4" t="s">
        <v>162</v>
      </c>
      <c r="B81" s="14"/>
      <c r="C81" s="5"/>
      <c r="D81" s="14" t="str">
        <f t="shared" si="4"/>
        <v/>
      </c>
      <c r="E81" s="15"/>
      <c r="F81" s="14">
        <v>1</v>
      </c>
      <c r="G81" s="14">
        <v>10</v>
      </c>
      <c r="H81" s="14">
        <f t="shared" si="5"/>
        <v>9.2729970326409499E-4</v>
      </c>
      <c r="I81" s="15">
        <v>20</v>
      </c>
      <c r="J81" s="14"/>
      <c r="K81" s="4" t="s">
        <v>163</v>
      </c>
    </row>
    <row r="82" spans="1:11" ht="14.4">
      <c r="A82" s="4" t="s">
        <v>164</v>
      </c>
      <c r="B82" s="14"/>
      <c r="C82" s="5"/>
      <c r="D82" s="14" t="str">
        <f t="shared" si="4"/>
        <v/>
      </c>
      <c r="E82" s="15"/>
      <c r="F82" s="14">
        <v>3</v>
      </c>
      <c r="G82" s="14">
        <v>10</v>
      </c>
      <c r="H82" s="14">
        <f t="shared" si="5"/>
        <v>9.2729970326409499E-4</v>
      </c>
      <c r="I82" s="15">
        <v>10.6</v>
      </c>
      <c r="J82" s="14"/>
      <c r="K82" s="4" t="s">
        <v>165</v>
      </c>
    </row>
    <row r="83" spans="1:11" ht="14.4">
      <c r="A83" s="4" t="s">
        <v>166</v>
      </c>
      <c r="B83" s="14"/>
      <c r="C83" s="5"/>
      <c r="D83" s="14" t="str">
        <f t="shared" si="4"/>
        <v/>
      </c>
      <c r="E83" s="15"/>
      <c r="F83" s="14">
        <v>1</v>
      </c>
      <c r="G83" s="14">
        <v>10</v>
      </c>
      <c r="H83" s="14">
        <f t="shared" si="5"/>
        <v>9.2729970326409499E-4</v>
      </c>
      <c r="I83" s="15">
        <v>18</v>
      </c>
      <c r="J83" s="14"/>
      <c r="K83" s="4" t="s">
        <v>167</v>
      </c>
    </row>
    <row r="84" spans="1:11" ht="14.4">
      <c r="A84" s="4" t="s">
        <v>168</v>
      </c>
      <c r="B84" s="14"/>
      <c r="C84" s="5"/>
      <c r="D84" s="14" t="str">
        <f t="shared" si="4"/>
        <v/>
      </c>
      <c r="E84" s="15"/>
      <c r="F84" s="14">
        <v>1</v>
      </c>
      <c r="G84" s="14">
        <v>10</v>
      </c>
      <c r="H84" s="14">
        <f t="shared" si="5"/>
        <v>9.2729970326409499E-4</v>
      </c>
      <c r="I84" s="15">
        <v>34.200000000000003</v>
      </c>
      <c r="J84" s="14"/>
      <c r="K84" s="4" t="s">
        <v>169</v>
      </c>
    </row>
  </sheetData>
  <sortState ref="A3:M84">
    <sortCondition descending="1" ref="G3:G84"/>
  </sortState>
  <mergeCells count="5">
    <mergeCell ref="J1:J2"/>
    <mergeCell ref="A1:A2"/>
    <mergeCell ref="K1:K2"/>
    <mergeCell ref="B1:E1"/>
    <mergeCell ref="F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63"/>
  <sheetViews>
    <sheetView tabSelected="1" zoomScale="90" zoomScaleNormal="90" workbookViewId="0">
      <pane ySplit="2" topLeftCell="A3" activePane="bottomLeft" state="frozen"/>
      <selection pane="bottomLeft" activeCell="K50" sqref="K50"/>
    </sheetView>
  </sheetViews>
  <sheetFormatPr defaultColWidth="8.6640625" defaultRowHeight="14.4"/>
  <cols>
    <col min="1" max="1" width="16.44140625" style="6" customWidth="1"/>
    <col min="2" max="4" width="8.6640625" style="11"/>
    <col min="5" max="5" width="6.33203125" style="12" bestFit="1" customWidth="1"/>
    <col min="6" max="8" width="8.6640625" style="11"/>
    <col min="9" max="9" width="8.5546875" style="12" customWidth="1"/>
    <col min="10" max="10" width="14.6640625" style="11" customWidth="1"/>
    <col min="11" max="11" width="61" style="6" customWidth="1"/>
    <col min="12" max="22" width="8.6640625" style="20"/>
    <col min="23" max="16384" width="8.6640625" style="11"/>
  </cols>
  <sheetData>
    <row r="1" spans="1:22" s="13" customFormat="1" ht="15.6">
      <c r="A1" s="25" t="s">
        <v>0</v>
      </c>
      <c r="B1" s="40" t="s">
        <v>286</v>
      </c>
      <c r="C1" s="41"/>
      <c r="D1" s="41"/>
      <c r="E1" s="42"/>
      <c r="F1" s="37" t="s">
        <v>285</v>
      </c>
      <c r="G1" s="38"/>
      <c r="H1" s="38"/>
      <c r="I1" s="39"/>
      <c r="J1" s="35" t="s">
        <v>284</v>
      </c>
      <c r="K1" s="27" t="s">
        <v>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s="18" customFormat="1" ht="40.5" customHeight="1" thickBot="1">
      <c r="A2" s="26"/>
      <c r="B2" s="21" t="s">
        <v>1</v>
      </c>
      <c r="C2" s="21" t="s">
        <v>2</v>
      </c>
      <c r="D2" s="18" t="s">
        <v>3</v>
      </c>
      <c r="E2" s="22" t="s">
        <v>4</v>
      </c>
      <c r="F2" s="21" t="s">
        <v>1</v>
      </c>
      <c r="G2" s="21" t="s">
        <v>2</v>
      </c>
      <c r="H2" s="18" t="s">
        <v>3</v>
      </c>
      <c r="I2" s="22" t="s">
        <v>4</v>
      </c>
      <c r="J2" s="36"/>
      <c r="K2" s="28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 spans="1:22" ht="15" thickTop="1">
      <c r="A3" s="4" t="s">
        <v>170</v>
      </c>
      <c r="B3" s="14">
        <v>9</v>
      </c>
      <c r="C3" s="14">
        <v>55</v>
      </c>
      <c r="D3" s="14">
        <f t="shared" ref="D3:D34" si="0">IF(C3="","",C3/3563)</f>
        <v>1.5436429974740387E-2</v>
      </c>
      <c r="E3" s="15">
        <v>22.7</v>
      </c>
      <c r="F3" s="14">
        <v>27</v>
      </c>
      <c r="G3" s="14">
        <v>195</v>
      </c>
      <c r="H3" s="14">
        <f t="shared" ref="H3:H34" si="1">IF(G3="","",G3/5836)</f>
        <v>3.3413296778615487E-2</v>
      </c>
      <c r="I3" s="15">
        <v>69.400000000000006</v>
      </c>
      <c r="J3" s="16">
        <v>2.1645741167673997</v>
      </c>
      <c r="K3" s="4" t="s">
        <v>171</v>
      </c>
    </row>
    <row r="4" spans="1:22">
      <c r="A4" s="4" t="s">
        <v>172</v>
      </c>
      <c r="B4" s="14">
        <v>3</v>
      </c>
      <c r="C4" s="14">
        <v>8</v>
      </c>
      <c r="D4" s="14">
        <f t="shared" si="0"/>
        <v>2.2452989054167838E-3</v>
      </c>
      <c r="E4" s="15">
        <v>37.6</v>
      </c>
      <c r="F4" s="14">
        <v>9</v>
      </c>
      <c r="G4" s="14">
        <v>148</v>
      </c>
      <c r="H4" s="14">
        <f t="shared" si="1"/>
        <v>2.5359835503769704E-2</v>
      </c>
      <c r="I4" s="15">
        <v>93.1</v>
      </c>
      <c r="J4" s="16">
        <v>11.29463673749143</v>
      </c>
      <c r="K4" s="4" t="s">
        <v>173</v>
      </c>
    </row>
    <row r="5" spans="1:22">
      <c r="A5" s="4" t="s">
        <v>174</v>
      </c>
      <c r="B5" s="14">
        <v>5</v>
      </c>
      <c r="C5" s="14">
        <v>29</v>
      </c>
      <c r="D5" s="14">
        <f t="shared" si="0"/>
        <v>8.1392085321358408E-3</v>
      </c>
      <c r="E5" s="15">
        <v>8.8000000000000007</v>
      </c>
      <c r="F5" s="14">
        <v>13</v>
      </c>
      <c r="G5" s="14">
        <v>128</v>
      </c>
      <c r="H5" s="14">
        <f t="shared" si="1"/>
        <v>2.193283070596299E-2</v>
      </c>
      <c r="I5" s="15">
        <v>23.8</v>
      </c>
      <c r="J5" s="16">
        <v>2.6947129588050389</v>
      </c>
      <c r="K5" s="4" t="s">
        <v>175</v>
      </c>
    </row>
    <row r="6" spans="1:22">
      <c r="A6" s="4" t="s">
        <v>178</v>
      </c>
      <c r="B6" s="14">
        <v>6</v>
      </c>
      <c r="C6" s="14">
        <v>22</v>
      </c>
      <c r="D6" s="14">
        <f t="shared" si="0"/>
        <v>6.1745719898961549E-3</v>
      </c>
      <c r="E6" s="15">
        <v>24</v>
      </c>
      <c r="F6" s="14">
        <v>12</v>
      </c>
      <c r="G6" s="14">
        <v>90</v>
      </c>
      <c r="H6" s="14">
        <f t="shared" si="1"/>
        <v>1.5421521590130226E-2</v>
      </c>
      <c r="I6" s="15">
        <v>57.7</v>
      </c>
      <c r="J6" s="16">
        <v>2.497585519347</v>
      </c>
      <c r="K6" s="4" t="s">
        <v>179</v>
      </c>
    </row>
    <row r="7" spans="1:22">
      <c r="A7" s="4" t="s">
        <v>180</v>
      </c>
      <c r="B7" s="14">
        <v>7</v>
      </c>
      <c r="C7" s="14">
        <v>21</v>
      </c>
      <c r="D7" s="14">
        <f t="shared" si="0"/>
        <v>5.893909626719057E-3</v>
      </c>
      <c r="E7" s="15">
        <v>27</v>
      </c>
      <c r="F7" s="14">
        <v>16</v>
      </c>
      <c r="G7" s="14">
        <v>84</v>
      </c>
      <c r="H7" s="14">
        <f t="shared" si="1"/>
        <v>1.4393420150788211E-2</v>
      </c>
      <c r="I7" s="15">
        <v>57.4</v>
      </c>
      <c r="J7" s="16">
        <v>2.4420836189170663</v>
      </c>
      <c r="K7" s="4" t="s">
        <v>181</v>
      </c>
    </row>
    <row r="8" spans="1:22">
      <c r="A8" s="4" t="s">
        <v>52</v>
      </c>
      <c r="B8" s="14"/>
      <c r="C8" s="14"/>
      <c r="D8" s="14" t="str">
        <f t="shared" si="0"/>
        <v/>
      </c>
      <c r="E8" s="15"/>
      <c r="F8" s="14">
        <v>1</v>
      </c>
      <c r="G8" s="14">
        <v>81</v>
      </c>
      <c r="H8" s="14">
        <f t="shared" si="1"/>
        <v>1.3879369431117203E-2</v>
      </c>
      <c r="I8" s="15">
        <v>35.6</v>
      </c>
      <c r="J8" s="16"/>
      <c r="K8" s="4" t="s">
        <v>53</v>
      </c>
    </row>
    <row r="9" spans="1:22">
      <c r="A9" s="4" t="s">
        <v>182</v>
      </c>
      <c r="B9" s="14">
        <v>4</v>
      </c>
      <c r="C9" s="14">
        <v>21</v>
      </c>
      <c r="D9" s="14">
        <f t="shared" si="0"/>
        <v>5.893909626719057E-3</v>
      </c>
      <c r="E9" s="15">
        <v>38</v>
      </c>
      <c r="F9" s="14">
        <v>7</v>
      </c>
      <c r="G9" s="14">
        <v>81</v>
      </c>
      <c r="H9" s="14">
        <f t="shared" si="1"/>
        <v>1.3879369431117203E-2</v>
      </c>
      <c r="I9" s="15">
        <v>52</v>
      </c>
      <c r="J9" s="16">
        <v>2.3548663468128854</v>
      </c>
      <c r="K9" s="4" t="s">
        <v>183</v>
      </c>
    </row>
    <row r="10" spans="1:22">
      <c r="A10" s="4" t="s">
        <v>176</v>
      </c>
      <c r="B10" s="14">
        <v>4</v>
      </c>
      <c r="C10" s="14">
        <v>8</v>
      </c>
      <c r="D10" s="14">
        <f t="shared" si="0"/>
        <v>2.2452989054167838E-3</v>
      </c>
      <c r="E10" s="15">
        <v>18.100000000000001</v>
      </c>
      <c r="F10" s="14">
        <v>15</v>
      </c>
      <c r="G10" s="14">
        <v>79</v>
      </c>
      <c r="H10" s="14">
        <f t="shared" si="1"/>
        <v>1.3536668951336532E-2</v>
      </c>
      <c r="I10" s="15">
        <v>60.7</v>
      </c>
      <c r="J10" s="16">
        <v>6.0288939342015073</v>
      </c>
      <c r="K10" s="4" t="s">
        <v>177</v>
      </c>
    </row>
    <row r="11" spans="1:22">
      <c r="A11" s="4" t="s">
        <v>114</v>
      </c>
      <c r="B11" s="14">
        <v>1</v>
      </c>
      <c r="C11" s="14">
        <v>1</v>
      </c>
      <c r="D11" s="14">
        <f t="shared" si="0"/>
        <v>2.8066236317709798E-4</v>
      </c>
      <c r="E11" s="15">
        <v>10.9</v>
      </c>
      <c r="F11" s="14">
        <v>11</v>
      </c>
      <c r="G11" s="14">
        <v>77</v>
      </c>
      <c r="H11" s="14">
        <f t="shared" si="1"/>
        <v>1.3193968471555861E-2</v>
      </c>
      <c r="I11" s="15">
        <v>89.1</v>
      </c>
      <c r="J11" s="16">
        <v>47.010109664153525</v>
      </c>
      <c r="K11" s="4" t="s">
        <v>115</v>
      </c>
    </row>
    <row r="12" spans="1:22">
      <c r="A12" s="4" t="s">
        <v>184</v>
      </c>
      <c r="B12" s="14">
        <v>2</v>
      </c>
      <c r="C12" s="14">
        <v>2</v>
      </c>
      <c r="D12" s="14">
        <f t="shared" si="0"/>
        <v>5.6132472635419596E-4</v>
      </c>
      <c r="E12" s="15">
        <v>6</v>
      </c>
      <c r="F12" s="14">
        <v>18</v>
      </c>
      <c r="G12" s="14">
        <v>61</v>
      </c>
      <c r="H12" s="14">
        <f t="shared" si="1"/>
        <v>1.0452364633310486E-2</v>
      </c>
      <c r="I12" s="15">
        <v>48.8</v>
      </c>
      <c r="J12" s="16">
        <v>18.620887594242628</v>
      </c>
      <c r="K12" s="4" t="s">
        <v>185</v>
      </c>
    </row>
    <row r="13" spans="1:22">
      <c r="A13" s="4" t="s">
        <v>186</v>
      </c>
      <c r="B13" s="14">
        <v>3</v>
      </c>
      <c r="C13" s="14">
        <v>13</v>
      </c>
      <c r="D13" s="14">
        <f t="shared" si="0"/>
        <v>3.6486107213022732E-3</v>
      </c>
      <c r="E13" s="15">
        <v>22.4</v>
      </c>
      <c r="F13" s="14">
        <v>8</v>
      </c>
      <c r="G13" s="14">
        <v>59</v>
      </c>
      <c r="H13" s="14">
        <f t="shared" si="1"/>
        <v>1.0109664153529815E-2</v>
      </c>
      <c r="I13" s="15">
        <v>41.7</v>
      </c>
      <c r="J13" s="16">
        <v>2.7708256445405177</v>
      </c>
      <c r="K13" s="4" t="s">
        <v>187</v>
      </c>
    </row>
    <row r="14" spans="1:22">
      <c r="A14" s="4" t="s">
        <v>190</v>
      </c>
      <c r="B14" s="14">
        <v>6</v>
      </c>
      <c r="C14" s="14">
        <v>16</v>
      </c>
      <c r="D14" s="14">
        <f t="shared" si="0"/>
        <v>4.4905978108335676E-3</v>
      </c>
      <c r="E14" s="15">
        <v>25.9</v>
      </c>
      <c r="F14" s="14">
        <v>14</v>
      </c>
      <c r="G14" s="14">
        <v>59</v>
      </c>
      <c r="H14" s="14">
        <f t="shared" si="1"/>
        <v>1.0109664153529815E-2</v>
      </c>
      <c r="I14" s="15">
        <v>47.7</v>
      </c>
      <c r="J14" s="16">
        <v>2.2512958361891706</v>
      </c>
      <c r="K14" s="4" t="s">
        <v>191</v>
      </c>
    </row>
    <row r="15" spans="1:22">
      <c r="A15" s="4" t="s">
        <v>192</v>
      </c>
      <c r="B15" s="14">
        <v>1</v>
      </c>
      <c r="C15" s="14">
        <v>18</v>
      </c>
      <c r="D15" s="14">
        <f t="shared" si="0"/>
        <v>5.0519225371877634E-3</v>
      </c>
      <c r="E15" s="15">
        <v>11.1</v>
      </c>
      <c r="F15" s="14">
        <v>6</v>
      </c>
      <c r="G15" s="14">
        <v>59</v>
      </c>
      <c r="H15" s="14">
        <f t="shared" si="1"/>
        <v>1.0109664153529815E-2</v>
      </c>
      <c r="I15" s="15">
        <v>54.1</v>
      </c>
      <c r="J15" s="16">
        <v>2.0011518543903737</v>
      </c>
      <c r="K15" s="4" t="s">
        <v>193</v>
      </c>
    </row>
    <row r="16" spans="1:22">
      <c r="A16" s="4" t="s">
        <v>196</v>
      </c>
      <c r="B16" s="14">
        <v>3</v>
      </c>
      <c r="C16" s="14">
        <v>15</v>
      </c>
      <c r="D16" s="14">
        <f t="shared" si="0"/>
        <v>4.2099354476564689E-3</v>
      </c>
      <c r="E16" s="15">
        <v>30.2</v>
      </c>
      <c r="F16" s="14">
        <v>10</v>
      </c>
      <c r="G16" s="14">
        <v>52</v>
      </c>
      <c r="H16" s="14">
        <f t="shared" si="1"/>
        <v>8.9102124742974648E-3</v>
      </c>
      <c r="I16" s="15">
        <v>82.6</v>
      </c>
      <c r="J16" s="16">
        <v>2.1164724697281248</v>
      </c>
      <c r="K16" s="4" t="s">
        <v>197</v>
      </c>
    </row>
    <row r="17" spans="1:11">
      <c r="A17" s="4" t="s">
        <v>188</v>
      </c>
      <c r="B17" s="14">
        <v>3</v>
      </c>
      <c r="C17" s="14">
        <v>6</v>
      </c>
      <c r="D17" s="14">
        <f t="shared" si="0"/>
        <v>1.6839741790625876E-3</v>
      </c>
      <c r="E17" s="15">
        <v>5.4</v>
      </c>
      <c r="F17" s="14">
        <v>12</v>
      </c>
      <c r="G17" s="14">
        <v>50</v>
      </c>
      <c r="H17" s="14">
        <f t="shared" si="1"/>
        <v>8.5675119945167917E-3</v>
      </c>
      <c r="I17" s="15">
        <v>31.1</v>
      </c>
      <c r="J17" s="16">
        <v>5.0876742060772218</v>
      </c>
      <c r="K17" s="4" t="s">
        <v>189</v>
      </c>
    </row>
    <row r="18" spans="1:11">
      <c r="A18" s="4" t="s">
        <v>194</v>
      </c>
      <c r="B18" s="14">
        <v>4</v>
      </c>
      <c r="C18" s="14">
        <v>8</v>
      </c>
      <c r="D18" s="14">
        <f t="shared" si="0"/>
        <v>2.2452989054167838E-3</v>
      </c>
      <c r="E18" s="15">
        <v>12.9</v>
      </c>
      <c r="F18" s="14">
        <v>13</v>
      </c>
      <c r="G18" s="14">
        <v>48</v>
      </c>
      <c r="H18" s="14">
        <f t="shared" si="1"/>
        <v>8.2248115147361203E-3</v>
      </c>
      <c r="I18" s="15">
        <v>55</v>
      </c>
      <c r="J18" s="16">
        <v>3.6631254283755994</v>
      </c>
      <c r="K18" s="4" t="s">
        <v>195</v>
      </c>
    </row>
    <row r="19" spans="1:11">
      <c r="A19" s="4" t="s">
        <v>198</v>
      </c>
      <c r="B19" s="14"/>
      <c r="C19" s="14"/>
      <c r="D19" s="14" t="str">
        <f t="shared" si="0"/>
        <v/>
      </c>
      <c r="E19" s="15"/>
      <c r="F19" s="14">
        <v>11</v>
      </c>
      <c r="G19" s="14">
        <v>37</v>
      </c>
      <c r="H19" s="14">
        <f t="shared" si="1"/>
        <v>6.3399588759424259E-3</v>
      </c>
      <c r="I19" s="15">
        <v>36.799999999999997</v>
      </c>
      <c r="J19" s="16"/>
      <c r="K19" s="4" t="s">
        <v>199</v>
      </c>
    </row>
    <row r="20" spans="1:11">
      <c r="A20" s="4" t="s">
        <v>200</v>
      </c>
      <c r="B20" s="14"/>
      <c r="C20" s="14"/>
      <c r="D20" s="14" t="str">
        <f t="shared" si="0"/>
        <v/>
      </c>
      <c r="E20" s="15"/>
      <c r="F20" s="14">
        <v>9</v>
      </c>
      <c r="G20" s="14">
        <v>31</v>
      </c>
      <c r="H20" s="14">
        <f t="shared" si="1"/>
        <v>5.3118574366004109E-3</v>
      </c>
      <c r="I20" s="15">
        <v>43.3</v>
      </c>
      <c r="K20" s="4" t="s">
        <v>201</v>
      </c>
    </row>
    <row r="21" spans="1:11">
      <c r="A21" s="4" t="s">
        <v>202</v>
      </c>
      <c r="B21" s="14"/>
      <c r="C21" s="14"/>
      <c r="D21" s="14" t="str">
        <f t="shared" si="0"/>
        <v/>
      </c>
      <c r="E21" s="15"/>
      <c r="F21" s="14">
        <v>11</v>
      </c>
      <c r="G21" s="14">
        <v>30</v>
      </c>
      <c r="H21" s="14">
        <f t="shared" si="1"/>
        <v>5.1405071967100752E-3</v>
      </c>
      <c r="I21" s="15">
        <v>49</v>
      </c>
      <c r="K21" s="4" t="s">
        <v>203</v>
      </c>
    </row>
    <row r="22" spans="1:11">
      <c r="A22" s="4" t="s">
        <v>204</v>
      </c>
      <c r="B22" s="14">
        <v>1</v>
      </c>
      <c r="C22" s="14">
        <v>4</v>
      </c>
      <c r="D22" s="14">
        <f t="shared" si="0"/>
        <v>1.1226494527083919E-3</v>
      </c>
      <c r="E22" s="15">
        <v>9.1</v>
      </c>
      <c r="F22" s="14">
        <v>6</v>
      </c>
      <c r="G22" s="14">
        <v>30</v>
      </c>
      <c r="H22" s="14">
        <f t="shared" si="1"/>
        <v>5.1405071967100752E-3</v>
      </c>
      <c r="I22" s="15">
        <v>35.799999999999997</v>
      </c>
      <c r="J22" s="16">
        <v>4.5789067854694991</v>
      </c>
      <c r="K22" s="4" t="s">
        <v>205</v>
      </c>
    </row>
    <row r="23" spans="1:11">
      <c r="A23" s="4" t="s">
        <v>206</v>
      </c>
      <c r="B23" s="14"/>
      <c r="C23" s="14"/>
      <c r="D23" s="14" t="str">
        <f t="shared" si="0"/>
        <v/>
      </c>
      <c r="E23" s="15"/>
      <c r="F23" s="14">
        <v>8</v>
      </c>
      <c r="G23" s="14">
        <v>25</v>
      </c>
      <c r="H23" s="14">
        <f t="shared" si="1"/>
        <v>4.2837559972583959E-3</v>
      </c>
      <c r="I23" s="15">
        <v>26.2</v>
      </c>
      <c r="K23" s="4" t="s">
        <v>207</v>
      </c>
    </row>
    <row r="24" spans="1:11">
      <c r="A24" s="4" t="s">
        <v>208</v>
      </c>
      <c r="B24" s="14"/>
      <c r="C24" s="14"/>
      <c r="D24" s="14" t="str">
        <f t="shared" si="0"/>
        <v/>
      </c>
      <c r="E24" s="15"/>
      <c r="F24" s="14">
        <v>1</v>
      </c>
      <c r="G24" s="14">
        <v>24</v>
      </c>
      <c r="H24" s="14">
        <f t="shared" si="1"/>
        <v>4.1124057573680602E-3</v>
      </c>
      <c r="I24" s="15">
        <v>13.7</v>
      </c>
      <c r="K24" s="4" t="s">
        <v>209</v>
      </c>
    </row>
    <row r="25" spans="1:11">
      <c r="A25" s="4" t="s">
        <v>210</v>
      </c>
      <c r="B25" s="14">
        <v>1</v>
      </c>
      <c r="C25" s="14">
        <v>2</v>
      </c>
      <c r="D25" s="14">
        <f t="shared" si="0"/>
        <v>5.6132472635419596E-4</v>
      </c>
      <c r="E25" s="15">
        <v>2.5</v>
      </c>
      <c r="F25" s="14">
        <v>4</v>
      </c>
      <c r="G25" s="14">
        <v>24</v>
      </c>
      <c r="H25" s="14">
        <f t="shared" si="1"/>
        <v>4.1124057573680602E-3</v>
      </c>
      <c r="I25" s="15">
        <v>10.4</v>
      </c>
      <c r="J25" s="16">
        <v>7.3262508567511988</v>
      </c>
      <c r="K25" s="4" t="s">
        <v>211</v>
      </c>
    </row>
    <row r="26" spans="1:11">
      <c r="A26" s="4" t="s">
        <v>218</v>
      </c>
      <c r="B26" s="14">
        <v>2</v>
      </c>
      <c r="C26" s="14">
        <v>4</v>
      </c>
      <c r="D26" s="14">
        <f t="shared" si="0"/>
        <v>1.1226494527083919E-3</v>
      </c>
      <c r="E26" s="15">
        <v>10.4</v>
      </c>
      <c r="F26" s="14">
        <v>5</v>
      </c>
      <c r="G26" s="14">
        <v>24</v>
      </c>
      <c r="H26" s="14">
        <f t="shared" si="1"/>
        <v>4.1124057573680602E-3</v>
      </c>
      <c r="I26" s="15">
        <v>22.6</v>
      </c>
      <c r="J26" s="16">
        <v>3.6631254283755994</v>
      </c>
      <c r="K26" s="4" t="s">
        <v>219</v>
      </c>
    </row>
    <row r="27" spans="1:11">
      <c r="A27" s="4" t="s">
        <v>192</v>
      </c>
      <c r="B27" s="14">
        <v>2</v>
      </c>
      <c r="C27" s="14">
        <v>3</v>
      </c>
      <c r="D27" s="14">
        <f t="shared" si="0"/>
        <v>8.4198708953129382E-4</v>
      </c>
      <c r="E27" s="15">
        <v>13</v>
      </c>
      <c r="F27" s="14">
        <v>6</v>
      </c>
      <c r="G27" s="14">
        <v>23</v>
      </c>
      <c r="H27" s="14">
        <f t="shared" si="1"/>
        <v>3.9410555174777245E-3</v>
      </c>
      <c r="I27" s="15">
        <v>34.9</v>
      </c>
      <c r="J27" s="16">
        <v>4.6806602695910442</v>
      </c>
      <c r="K27" s="4" t="s">
        <v>193</v>
      </c>
    </row>
    <row r="28" spans="1:11">
      <c r="A28" s="4" t="s">
        <v>224</v>
      </c>
      <c r="B28" s="14">
        <v>2</v>
      </c>
      <c r="C28" s="14">
        <v>5</v>
      </c>
      <c r="D28" s="14">
        <f t="shared" si="0"/>
        <v>1.4033118158854898E-3</v>
      </c>
      <c r="E28" s="15">
        <v>30.8</v>
      </c>
      <c r="F28" s="14">
        <v>4</v>
      </c>
      <c r="G28" s="14">
        <v>23</v>
      </c>
      <c r="H28" s="14">
        <f t="shared" si="1"/>
        <v>3.9410555174777245E-3</v>
      </c>
      <c r="I28" s="15">
        <v>71.8</v>
      </c>
      <c r="J28" s="16">
        <v>2.8083961617546263</v>
      </c>
      <c r="K28" s="4" t="s">
        <v>173</v>
      </c>
    </row>
    <row r="29" spans="1:11">
      <c r="A29" s="4" t="s">
        <v>225</v>
      </c>
      <c r="B29" s="14">
        <v>1</v>
      </c>
      <c r="C29" s="14">
        <v>5</v>
      </c>
      <c r="D29" s="14">
        <f t="shared" si="0"/>
        <v>1.4033118158854898E-3</v>
      </c>
      <c r="E29" s="15">
        <v>2.2999999999999998</v>
      </c>
      <c r="F29" s="14">
        <v>1</v>
      </c>
      <c r="G29" s="14">
        <v>23</v>
      </c>
      <c r="H29" s="14">
        <f t="shared" si="1"/>
        <v>3.9410555174777245E-3</v>
      </c>
      <c r="I29" s="15">
        <v>2.2999999999999998</v>
      </c>
      <c r="J29" s="16">
        <v>2.8083961617546263</v>
      </c>
      <c r="K29" s="4" t="s">
        <v>226</v>
      </c>
    </row>
    <row r="30" spans="1:11">
      <c r="A30" s="4" t="s">
        <v>220</v>
      </c>
      <c r="B30" s="14">
        <v>2</v>
      </c>
      <c r="C30" s="14">
        <v>3</v>
      </c>
      <c r="D30" s="14">
        <f t="shared" si="0"/>
        <v>8.4198708953129382E-4</v>
      </c>
      <c r="E30" s="15">
        <v>8.6999999999999993</v>
      </c>
      <c r="F30" s="14">
        <v>7</v>
      </c>
      <c r="G30" s="14">
        <v>22</v>
      </c>
      <c r="H30" s="14">
        <f t="shared" si="1"/>
        <v>3.7697052775873888E-3</v>
      </c>
      <c r="I30" s="15">
        <v>19.600000000000001</v>
      </c>
      <c r="J30" s="16">
        <v>4.4771533013479559</v>
      </c>
      <c r="K30" s="4" t="s">
        <v>221</v>
      </c>
    </row>
    <row r="31" spans="1:11">
      <c r="A31" s="4" t="s">
        <v>232</v>
      </c>
      <c r="B31" s="14">
        <v>2</v>
      </c>
      <c r="C31" s="14">
        <v>5</v>
      </c>
      <c r="D31" s="14">
        <f t="shared" si="0"/>
        <v>1.4033118158854898E-3</v>
      </c>
      <c r="E31" s="15">
        <v>2.4</v>
      </c>
      <c r="F31" s="14">
        <v>6</v>
      </c>
      <c r="G31" s="14">
        <v>22</v>
      </c>
      <c r="H31" s="14">
        <f t="shared" si="1"/>
        <v>3.7697052775873888E-3</v>
      </c>
      <c r="I31" s="15">
        <v>18.399999999999999</v>
      </c>
      <c r="J31" s="16">
        <v>2.6862919808087731</v>
      </c>
      <c r="K31" s="4" t="s">
        <v>233</v>
      </c>
    </row>
    <row r="32" spans="1:11">
      <c r="A32" s="4" t="s">
        <v>212</v>
      </c>
      <c r="B32" s="14"/>
      <c r="C32" s="14"/>
      <c r="D32" s="14" t="str">
        <f t="shared" si="0"/>
        <v/>
      </c>
      <c r="E32" s="15"/>
      <c r="F32" s="14">
        <v>6</v>
      </c>
      <c r="G32" s="14">
        <v>21</v>
      </c>
      <c r="H32" s="14">
        <f t="shared" si="1"/>
        <v>3.5983550376970526E-3</v>
      </c>
      <c r="I32" s="15">
        <v>20.100000000000001</v>
      </c>
      <c r="J32" s="16"/>
      <c r="K32" s="4" t="s">
        <v>213</v>
      </c>
    </row>
    <row r="33" spans="1:11">
      <c r="A33" s="4" t="s">
        <v>214</v>
      </c>
      <c r="B33" s="14"/>
      <c r="C33" s="14"/>
      <c r="D33" s="14" t="str">
        <f t="shared" si="0"/>
        <v/>
      </c>
      <c r="E33" s="15"/>
      <c r="F33" s="14">
        <v>9</v>
      </c>
      <c r="G33" s="14">
        <v>21</v>
      </c>
      <c r="H33" s="14">
        <f t="shared" si="1"/>
        <v>3.5983550376970526E-3</v>
      </c>
      <c r="I33" s="15">
        <v>46.3</v>
      </c>
      <c r="J33" s="16"/>
      <c r="K33" s="4" t="s">
        <v>215</v>
      </c>
    </row>
    <row r="34" spans="1:11">
      <c r="A34" s="4" t="s">
        <v>216</v>
      </c>
      <c r="B34" s="14"/>
      <c r="C34" s="14"/>
      <c r="D34" s="14" t="str">
        <f t="shared" si="0"/>
        <v/>
      </c>
      <c r="E34" s="15"/>
      <c r="F34" s="14">
        <v>5</v>
      </c>
      <c r="G34" s="14">
        <v>21</v>
      </c>
      <c r="H34" s="14">
        <f t="shared" si="1"/>
        <v>3.5983550376970526E-3</v>
      </c>
      <c r="I34" s="15">
        <v>13.7</v>
      </c>
      <c r="K34" s="4" t="s">
        <v>217</v>
      </c>
    </row>
    <row r="35" spans="1:11">
      <c r="A35" s="4" t="s">
        <v>222</v>
      </c>
      <c r="B35" s="14"/>
      <c r="C35" s="14"/>
      <c r="D35" s="14" t="str">
        <f t="shared" ref="D35:D63" si="2">IF(C35="","",C35/3563)</f>
        <v/>
      </c>
      <c r="E35" s="15"/>
      <c r="F35" s="14">
        <v>4</v>
      </c>
      <c r="G35" s="14">
        <v>19</v>
      </c>
      <c r="H35" s="14">
        <f t="shared" ref="H35:H63" si="3">IF(G35="","",G35/5836)</f>
        <v>3.2556545579163812E-3</v>
      </c>
      <c r="I35" s="15">
        <v>45.1</v>
      </c>
      <c r="J35" s="16"/>
      <c r="K35" s="4" t="s">
        <v>223</v>
      </c>
    </row>
    <row r="36" spans="1:11">
      <c r="A36" s="4" t="s">
        <v>240</v>
      </c>
      <c r="B36" s="14">
        <v>2</v>
      </c>
      <c r="C36" s="14">
        <v>4</v>
      </c>
      <c r="D36" s="14">
        <f t="shared" si="2"/>
        <v>1.1226494527083919E-3</v>
      </c>
      <c r="E36" s="15">
        <v>10.7</v>
      </c>
      <c r="F36" s="14">
        <v>4</v>
      </c>
      <c r="G36" s="14">
        <v>19</v>
      </c>
      <c r="H36" s="14">
        <f t="shared" si="3"/>
        <v>3.2556545579163812E-3</v>
      </c>
      <c r="I36" s="15">
        <v>21.4</v>
      </c>
      <c r="J36" s="16">
        <v>2.8999742974640164</v>
      </c>
      <c r="K36" s="4" t="s">
        <v>241</v>
      </c>
    </row>
    <row r="37" spans="1:11">
      <c r="A37" s="4" t="s">
        <v>227</v>
      </c>
      <c r="B37" s="14"/>
      <c r="C37" s="14"/>
      <c r="D37" s="14" t="str">
        <f t="shared" si="2"/>
        <v/>
      </c>
      <c r="E37" s="15"/>
      <c r="F37" s="14">
        <v>5</v>
      </c>
      <c r="G37" s="14">
        <v>18</v>
      </c>
      <c r="H37" s="14">
        <f t="shared" si="3"/>
        <v>3.0843043180260451E-3</v>
      </c>
      <c r="I37" s="15">
        <v>14.4</v>
      </c>
      <c r="K37" s="4" t="s">
        <v>228</v>
      </c>
    </row>
    <row r="38" spans="1:11">
      <c r="A38" s="4" t="s">
        <v>229</v>
      </c>
      <c r="B38" s="14"/>
      <c r="C38" s="14"/>
      <c r="D38" s="14" t="str">
        <f t="shared" si="2"/>
        <v/>
      </c>
      <c r="E38" s="15"/>
      <c r="F38" s="14">
        <v>4</v>
      </c>
      <c r="G38" s="14">
        <v>18</v>
      </c>
      <c r="H38" s="14">
        <f t="shared" si="3"/>
        <v>3.0843043180260451E-3</v>
      </c>
      <c r="I38" s="15">
        <v>15.9</v>
      </c>
      <c r="K38" s="4" t="s">
        <v>230</v>
      </c>
    </row>
    <row r="39" spans="1:11">
      <c r="A39" s="4" t="s">
        <v>231</v>
      </c>
      <c r="B39" s="14"/>
      <c r="C39" s="14"/>
      <c r="D39" s="14" t="str">
        <f t="shared" si="2"/>
        <v/>
      </c>
      <c r="E39" s="15"/>
      <c r="F39" s="14">
        <v>4</v>
      </c>
      <c r="G39" s="14">
        <v>18</v>
      </c>
      <c r="H39" s="14">
        <f t="shared" si="3"/>
        <v>3.0843043180260451E-3</v>
      </c>
      <c r="I39" s="15">
        <v>68.8</v>
      </c>
      <c r="K39" s="4" t="s">
        <v>173</v>
      </c>
    </row>
    <row r="40" spans="1:11">
      <c r="A40" s="4" t="s">
        <v>234</v>
      </c>
      <c r="B40" s="14"/>
      <c r="C40" s="14"/>
      <c r="D40" s="14" t="str">
        <f t="shared" si="2"/>
        <v/>
      </c>
      <c r="E40" s="15"/>
      <c r="F40" s="14">
        <v>2</v>
      </c>
      <c r="G40" s="14">
        <v>17</v>
      </c>
      <c r="H40" s="14">
        <f t="shared" si="3"/>
        <v>2.9129540781357094E-3</v>
      </c>
      <c r="I40" s="15">
        <v>26.5</v>
      </c>
      <c r="J40" s="16"/>
      <c r="K40" s="4" t="s">
        <v>235</v>
      </c>
    </row>
    <row r="41" spans="1:11">
      <c r="A41" s="4" t="s">
        <v>236</v>
      </c>
      <c r="B41" s="14">
        <v>1</v>
      </c>
      <c r="C41" s="14">
        <v>1</v>
      </c>
      <c r="D41" s="14">
        <f t="shared" si="2"/>
        <v>2.8066236317709798E-4</v>
      </c>
      <c r="E41" s="15">
        <v>5.3</v>
      </c>
      <c r="F41" s="14">
        <v>7</v>
      </c>
      <c r="G41" s="14">
        <v>17</v>
      </c>
      <c r="H41" s="14">
        <f t="shared" si="3"/>
        <v>2.9129540781357094E-3</v>
      </c>
      <c r="I41" s="15">
        <v>34.5</v>
      </c>
      <c r="J41" s="16">
        <v>10.378855380397532</v>
      </c>
      <c r="K41" s="4" t="s">
        <v>237</v>
      </c>
    </row>
    <row r="42" spans="1:11">
      <c r="A42" s="4" t="s">
        <v>238</v>
      </c>
      <c r="B42" s="14"/>
      <c r="C42" s="14"/>
      <c r="D42" s="14" t="str">
        <f t="shared" si="2"/>
        <v/>
      </c>
      <c r="E42" s="15"/>
      <c r="F42" s="14">
        <v>5</v>
      </c>
      <c r="G42" s="14">
        <v>16</v>
      </c>
      <c r="H42" s="14">
        <f t="shared" si="3"/>
        <v>2.7416038382453737E-3</v>
      </c>
      <c r="I42" s="15">
        <v>15.5</v>
      </c>
      <c r="J42" s="16"/>
      <c r="K42" s="4" t="s">
        <v>239</v>
      </c>
    </row>
    <row r="43" spans="1:11">
      <c r="A43" s="4" t="s">
        <v>250</v>
      </c>
      <c r="B43" s="14">
        <v>1</v>
      </c>
      <c r="C43" s="14">
        <v>3</v>
      </c>
      <c r="D43" s="14">
        <f t="shared" si="2"/>
        <v>8.4198708953129382E-4</v>
      </c>
      <c r="E43" s="15">
        <v>14.7</v>
      </c>
      <c r="F43" s="14">
        <v>3</v>
      </c>
      <c r="G43" s="14">
        <v>16</v>
      </c>
      <c r="H43" s="14">
        <f t="shared" si="3"/>
        <v>2.7416038382453737E-3</v>
      </c>
      <c r="I43" s="15">
        <v>14.7</v>
      </c>
      <c r="J43" s="16">
        <v>3.2561114918894223</v>
      </c>
      <c r="K43" s="4" t="s">
        <v>251</v>
      </c>
    </row>
    <row r="44" spans="1:11">
      <c r="A44" s="4" t="s">
        <v>242</v>
      </c>
      <c r="B44" s="14"/>
      <c r="C44" s="14"/>
      <c r="D44" s="14" t="str">
        <f t="shared" si="2"/>
        <v/>
      </c>
      <c r="E44" s="15"/>
      <c r="F44" s="14">
        <v>3</v>
      </c>
      <c r="G44" s="14">
        <v>15</v>
      </c>
      <c r="H44" s="14">
        <f t="shared" si="3"/>
        <v>2.5702535983550376E-3</v>
      </c>
      <c r="I44" s="15">
        <v>12.3</v>
      </c>
      <c r="J44" s="16"/>
      <c r="K44" s="4" t="s">
        <v>243</v>
      </c>
    </row>
    <row r="45" spans="1:11">
      <c r="A45" s="4" t="s">
        <v>244</v>
      </c>
      <c r="B45" s="14"/>
      <c r="C45" s="14"/>
      <c r="D45" s="14" t="str">
        <f t="shared" si="2"/>
        <v/>
      </c>
      <c r="E45" s="15"/>
      <c r="F45" s="14">
        <v>3</v>
      </c>
      <c r="G45" s="14">
        <v>15</v>
      </c>
      <c r="H45" s="14">
        <f t="shared" si="3"/>
        <v>2.5702535983550376E-3</v>
      </c>
      <c r="I45" s="15">
        <v>47.8</v>
      </c>
      <c r="K45" s="4" t="s">
        <v>245</v>
      </c>
    </row>
    <row r="46" spans="1:11">
      <c r="A46" s="4" t="s">
        <v>262</v>
      </c>
      <c r="B46" s="14">
        <v>2</v>
      </c>
      <c r="C46" s="14">
        <v>4</v>
      </c>
      <c r="D46" s="14">
        <f t="shared" si="2"/>
        <v>1.1226494527083919E-3</v>
      </c>
      <c r="E46" s="15">
        <v>3.7</v>
      </c>
      <c r="F46" s="14">
        <v>6</v>
      </c>
      <c r="G46" s="14">
        <v>15</v>
      </c>
      <c r="H46" s="14">
        <f t="shared" si="3"/>
        <v>2.5702535983550376E-3</v>
      </c>
      <c r="I46" s="15">
        <v>11</v>
      </c>
      <c r="J46" s="16">
        <v>2.2894533927347496</v>
      </c>
      <c r="K46" s="4" t="s">
        <v>263</v>
      </c>
    </row>
    <row r="47" spans="1:11">
      <c r="A47" s="4" t="s">
        <v>246</v>
      </c>
      <c r="B47" s="14"/>
      <c r="C47" s="14"/>
      <c r="D47" s="14" t="str">
        <f t="shared" si="2"/>
        <v/>
      </c>
      <c r="E47" s="15"/>
      <c r="F47" s="14">
        <v>2</v>
      </c>
      <c r="G47" s="14">
        <v>14</v>
      </c>
      <c r="H47" s="14">
        <f t="shared" si="3"/>
        <v>2.3989033584647019E-3</v>
      </c>
      <c r="I47" s="15">
        <v>14.9</v>
      </c>
      <c r="K47" s="4" t="s">
        <v>247</v>
      </c>
    </row>
    <row r="48" spans="1:11">
      <c r="A48" s="4" t="s">
        <v>248</v>
      </c>
      <c r="B48" s="14"/>
      <c r="C48" s="14"/>
      <c r="D48" s="14" t="str">
        <f t="shared" si="2"/>
        <v/>
      </c>
      <c r="E48" s="15"/>
      <c r="F48" s="14">
        <v>5</v>
      </c>
      <c r="G48" s="14">
        <v>14</v>
      </c>
      <c r="H48" s="14">
        <f t="shared" si="3"/>
        <v>2.3989033584647019E-3</v>
      </c>
      <c r="I48" s="15">
        <v>7.1</v>
      </c>
      <c r="K48" s="4" t="s">
        <v>249</v>
      </c>
    </row>
    <row r="49" spans="1:11">
      <c r="A49" s="4" t="s">
        <v>254</v>
      </c>
      <c r="B49" s="14">
        <v>1</v>
      </c>
      <c r="C49" s="14">
        <v>2</v>
      </c>
      <c r="D49" s="14">
        <f t="shared" si="2"/>
        <v>5.6132472635419596E-4</v>
      </c>
      <c r="E49" s="15">
        <v>13.7</v>
      </c>
      <c r="F49" s="14">
        <v>3</v>
      </c>
      <c r="G49" s="14">
        <v>14</v>
      </c>
      <c r="H49" s="14">
        <f t="shared" si="3"/>
        <v>2.3989033584647019E-3</v>
      </c>
      <c r="I49" s="15">
        <v>28.6</v>
      </c>
      <c r="J49" s="16">
        <v>4.2736463331048657</v>
      </c>
      <c r="K49" s="4" t="s">
        <v>255</v>
      </c>
    </row>
    <row r="50" spans="1:11">
      <c r="A50" s="4" t="s">
        <v>274</v>
      </c>
      <c r="B50" s="14">
        <v>1</v>
      </c>
      <c r="C50" s="14">
        <v>4</v>
      </c>
      <c r="D50" s="14">
        <f t="shared" si="2"/>
        <v>1.1226494527083919E-3</v>
      </c>
      <c r="E50" s="15">
        <v>10.9</v>
      </c>
      <c r="F50" s="14">
        <v>1</v>
      </c>
      <c r="G50" s="14">
        <v>14</v>
      </c>
      <c r="H50" s="14">
        <f t="shared" si="3"/>
        <v>2.3989033584647019E-3</v>
      </c>
      <c r="I50" s="15">
        <v>10.9</v>
      </c>
      <c r="J50" s="16">
        <v>2.1368231665524329</v>
      </c>
      <c r="K50" s="4" t="s">
        <v>275</v>
      </c>
    </row>
    <row r="51" spans="1:11">
      <c r="A51" s="4" t="s">
        <v>252</v>
      </c>
      <c r="B51" s="14"/>
      <c r="C51" s="14"/>
      <c r="D51" s="14" t="str">
        <f t="shared" si="2"/>
        <v/>
      </c>
      <c r="E51" s="15"/>
      <c r="F51" s="14">
        <v>5</v>
      </c>
      <c r="G51" s="14">
        <v>13</v>
      </c>
      <c r="H51" s="14">
        <f t="shared" si="3"/>
        <v>2.2275531185743662E-3</v>
      </c>
      <c r="I51" s="15">
        <v>21.7</v>
      </c>
      <c r="K51" s="4" t="s">
        <v>253</v>
      </c>
    </row>
    <row r="52" spans="1:11">
      <c r="A52" s="4" t="s">
        <v>256</v>
      </c>
      <c r="B52" s="14"/>
      <c r="C52" s="14"/>
      <c r="D52" s="14" t="str">
        <f t="shared" si="2"/>
        <v/>
      </c>
      <c r="E52" s="15"/>
      <c r="F52" s="14">
        <v>4</v>
      </c>
      <c r="G52" s="14">
        <v>12</v>
      </c>
      <c r="H52" s="14">
        <f t="shared" si="3"/>
        <v>2.0562028786840301E-3</v>
      </c>
      <c r="I52" s="15">
        <v>18</v>
      </c>
      <c r="J52" s="16"/>
      <c r="K52" s="4" t="s">
        <v>257</v>
      </c>
    </row>
    <row r="53" spans="1:11">
      <c r="A53" s="4" t="s">
        <v>258</v>
      </c>
      <c r="B53" s="14"/>
      <c r="C53" s="14"/>
      <c r="D53" s="14" t="str">
        <f t="shared" si="2"/>
        <v/>
      </c>
      <c r="E53" s="15"/>
      <c r="F53" s="14">
        <v>5</v>
      </c>
      <c r="G53" s="14">
        <v>12</v>
      </c>
      <c r="H53" s="14">
        <f t="shared" si="3"/>
        <v>2.0562028786840301E-3</v>
      </c>
      <c r="I53" s="15">
        <v>18.100000000000001</v>
      </c>
      <c r="K53" s="4" t="s">
        <v>259</v>
      </c>
    </row>
    <row r="54" spans="1:11">
      <c r="A54" s="4" t="s">
        <v>260</v>
      </c>
      <c r="B54" s="14"/>
      <c r="C54" s="14"/>
      <c r="D54" s="14" t="str">
        <f t="shared" si="2"/>
        <v/>
      </c>
      <c r="E54" s="15"/>
      <c r="F54" s="14">
        <v>3</v>
      </c>
      <c r="G54" s="14">
        <v>12</v>
      </c>
      <c r="H54" s="14">
        <f t="shared" si="3"/>
        <v>2.0562028786840301E-3</v>
      </c>
      <c r="I54" s="15">
        <v>6.4</v>
      </c>
      <c r="K54" s="4" t="s">
        <v>261</v>
      </c>
    </row>
    <row r="55" spans="1:11">
      <c r="A55" s="4" t="s">
        <v>264</v>
      </c>
      <c r="B55" s="14">
        <v>1</v>
      </c>
      <c r="C55" s="14">
        <v>1</v>
      </c>
      <c r="D55" s="14">
        <f t="shared" si="2"/>
        <v>2.8066236317709798E-4</v>
      </c>
      <c r="E55" s="15">
        <v>8.1</v>
      </c>
      <c r="F55" s="14">
        <v>4</v>
      </c>
      <c r="G55" s="14">
        <v>12</v>
      </c>
      <c r="H55" s="14">
        <f t="shared" si="3"/>
        <v>2.0562028786840301E-3</v>
      </c>
      <c r="I55" s="15">
        <v>29.5</v>
      </c>
      <c r="J55" s="16">
        <v>7.3262508567511988</v>
      </c>
      <c r="K55" s="4" t="s">
        <v>265</v>
      </c>
    </row>
    <row r="56" spans="1:11">
      <c r="A56" s="4" t="s">
        <v>278</v>
      </c>
      <c r="B56" s="14">
        <v>1</v>
      </c>
      <c r="C56" s="14">
        <v>3</v>
      </c>
      <c r="D56" s="14">
        <f t="shared" si="2"/>
        <v>8.4198708953129382E-4</v>
      </c>
      <c r="E56" s="15">
        <v>5.7</v>
      </c>
      <c r="F56" s="14">
        <v>3</v>
      </c>
      <c r="G56" s="14">
        <v>12</v>
      </c>
      <c r="H56" s="14">
        <f t="shared" si="3"/>
        <v>2.0562028786840301E-3</v>
      </c>
      <c r="I56" s="15">
        <v>15.2</v>
      </c>
      <c r="J56" s="16">
        <v>2.4420836189170663</v>
      </c>
      <c r="K56" s="4" t="s">
        <v>279</v>
      </c>
    </row>
    <row r="57" spans="1:11">
      <c r="A57" s="4" t="s">
        <v>280</v>
      </c>
      <c r="B57" s="14">
        <v>1</v>
      </c>
      <c r="C57" s="14">
        <v>3</v>
      </c>
      <c r="D57" s="14">
        <f t="shared" si="2"/>
        <v>8.4198708953129382E-4</v>
      </c>
      <c r="E57" s="15">
        <v>7.8</v>
      </c>
      <c r="F57" s="14">
        <v>3</v>
      </c>
      <c r="G57" s="14">
        <v>12</v>
      </c>
      <c r="H57" s="14">
        <f t="shared" si="3"/>
        <v>2.0562028786840301E-3</v>
      </c>
      <c r="I57" s="15">
        <v>20.9</v>
      </c>
      <c r="J57" s="16">
        <v>2.4420836189170663</v>
      </c>
      <c r="K57" s="4" t="s">
        <v>281</v>
      </c>
    </row>
    <row r="58" spans="1:11">
      <c r="A58" s="4" t="s">
        <v>266</v>
      </c>
      <c r="B58" s="14"/>
      <c r="C58" s="14"/>
      <c r="D58" s="14" t="str">
        <f t="shared" si="2"/>
        <v/>
      </c>
      <c r="E58" s="15"/>
      <c r="F58" s="14">
        <v>2</v>
      </c>
      <c r="G58" s="14">
        <v>11</v>
      </c>
      <c r="H58" s="14">
        <f t="shared" si="3"/>
        <v>1.8848526387936944E-3</v>
      </c>
      <c r="I58" s="15">
        <v>27.3</v>
      </c>
      <c r="J58" s="16"/>
      <c r="K58" s="4" t="s">
        <v>267</v>
      </c>
    </row>
    <row r="59" spans="1:11">
      <c r="A59" s="4" t="s">
        <v>268</v>
      </c>
      <c r="B59" s="14"/>
      <c r="C59" s="14"/>
      <c r="D59" s="14" t="str">
        <f t="shared" si="2"/>
        <v/>
      </c>
      <c r="E59" s="15"/>
      <c r="F59" s="14">
        <v>5</v>
      </c>
      <c r="G59" s="14">
        <v>11</v>
      </c>
      <c r="H59" s="14">
        <f t="shared" si="3"/>
        <v>1.8848526387936944E-3</v>
      </c>
      <c r="I59" s="15">
        <v>6.4</v>
      </c>
      <c r="K59" s="4" t="s">
        <v>269</v>
      </c>
    </row>
    <row r="60" spans="1:11">
      <c r="A60" s="4" t="s">
        <v>270</v>
      </c>
      <c r="B60" s="14"/>
      <c r="C60" s="14"/>
      <c r="D60" s="14" t="str">
        <f t="shared" si="2"/>
        <v/>
      </c>
      <c r="E60" s="15"/>
      <c r="F60" s="14">
        <v>5</v>
      </c>
      <c r="G60" s="14">
        <v>11</v>
      </c>
      <c r="H60" s="14">
        <f t="shared" si="3"/>
        <v>1.8848526387936944E-3</v>
      </c>
      <c r="I60" s="15">
        <v>8.6</v>
      </c>
      <c r="K60" s="4" t="s">
        <v>271</v>
      </c>
    </row>
    <row r="61" spans="1:11">
      <c r="A61" s="4" t="s">
        <v>272</v>
      </c>
      <c r="B61" s="14"/>
      <c r="C61" s="14"/>
      <c r="D61" s="14" t="str">
        <f t="shared" si="2"/>
        <v/>
      </c>
      <c r="E61" s="15"/>
      <c r="F61" s="14">
        <v>3</v>
      </c>
      <c r="G61" s="14">
        <v>11</v>
      </c>
      <c r="H61" s="14">
        <f t="shared" si="3"/>
        <v>1.8848526387936944E-3</v>
      </c>
      <c r="I61" s="15">
        <v>12.6</v>
      </c>
      <c r="K61" s="4" t="s">
        <v>273</v>
      </c>
    </row>
    <row r="62" spans="1:11">
      <c r="A62" s="4" t="s">
        <v>282</v>
      </c>
      <c r="B62" s="14">
        <v>1</v>
      </c>
      <c r="C62" s="14">
        <v>2</v>
      </c>
      <c r="D62" s="14">
        <f t="shared" si="2"/>
        <v>5.6132472635419596E-4</v>
      </c>
      <c r="E62" s="15">
        <v>4.9000000000000004</v>
      </c>
      <c r="F62" s="14">
        <v>5</v>
      </c>
      <c r="G62" s="14">
        <v>11</v>
      </c>
      <c r="H62" s="14">
        <f t="shared" si="3"/>
        <v>1.8848526387936944E-3</v>
      </c>
      <c r="I62" s="15">
        <v>12.9</v>
      </c>
      <c r="J62" s="16">
        <v>3.3578649760109665</v>
      </c>
      <c r="K62" s="4" t="s">
        <v>283</v>
      </c>
    </row>
    <row r="63" spans="1:11">
      <c r="A63" s="4" t="s">
        <v>276</v>
      </c>
      <c r="B63" s="14"/>
      <c r="C63" s="14"/>
      <c r="D63" s="14" t="str">
        <f t="shared" si="2"/>
        <v/>
      </c>
      <c r="E63" s="15"/>
      <c r="F63" s="14">
        <v>2</v>
      </c>
      <c r="G63" s="14">
        <v>10</v>
      </c>
      <c r="H63" s="14">
        <f t="shared" si="3"/>
        <v>1.7135023989033585E-3</v>
      </c>
      <c r="I63" s="15">
        <v>8.8000000000000007</v>
      </c>
      <c r="K63" s="4" t="s">
        <v>277</v>
      </c>
    </row>
  </sheetData>
  <sortState ref="A3:K63">
    <sortCondition descending="1" ref="G3:G63"/>
  </sortState>
  <mergeCells count="5">
    <mergeCell ref="J1:J2"/>
    <mergeCell ref="K1:K2"/>
    <mergeCell ref="A1:A2"/>
    <mergeCell ref="F1:I1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ytosol</vt:lpstr>
      <vt:lpstr>membra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MTA SZBK</cp:lastModifiedBy>
  <dcterms:created xsi:type="dcterms:W3CDTF">2019-11-13T14:11:13Z</dcterms:created>
  <dcterms:modified xsi:type="dcterms:W3CDTF">2019-11-15T10:07:53Z</dcterms:modified>
</cp:coreProperties>
</file>